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2080"/>
  </bookViews>
  <sheets>
    <sheet name="Soil respiration" sheetId="1" r:id="rId1"/>
    <sheet name="Soil temperature" sheetId="2" r:id="rId2"/>
    <sheet name="Soil  moisture" sheetId="3" r:id="rId3"/>
    <sheet name="MBC" sheetId="4" r:id="rId4"/>
    <sheet name="DOC" sheetId="5" r:id="rId5"/>
    <sheet name="PLFA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2" uniqueCount="50">
  <si>
    <t>Tree species</t>
  </si>
  <si>
    <t>Treatment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Eucalyptus urophylla × E. grandis</t>
  </si>
  <si>
    <t>Control</t>
  </si>
  <si>
    <t xml:space="preserve"> Unified unit:(μmol m⁻²·s⁻¹)</t>
  </si>
  <si>
    <t>Root exclusion</t>
  </si>
  <si>
    <t>Litter removal</t>
  </si>
  <si>
    <t>Pinus elliottii</t>
  </si>
  <si>
    <t>Unified unit:(°C)</t>
  </si>
  <si>
    <t>Unified unit: (% vol.)</t>
  </si>
  <si>
    <t>Unified unit:(mg·kg⁻¹)</t>
  </si>
  <si>
    <t>Mean</t>
  </si>
  <si>
    <t>Gram-positive bacteria</t>
  </si>
  <si>
    <t>Gram-negative bacteria</t>
  </si>
  <si>
    <t>Vesicular-arbuscular mycorrhizal fungi</t>
  </si>
  <si>
    <t>Actinomycetes</t>
  </si>
  <si>
    <t>Fungi</t>
  </si>
  <si>
    <t>Total phospholipid fatty acids</t>
  </si>
  <si>
    <t>biomarker</t>
  </si>
  <si>
    <t>14:0 iso</t>
  </si>
  <si>
    <t>15:0 iso</t>
  </si>
  <si>
    <t>15:0 anteiso</t>
  </si>
  <si>
    <t>16:0 iso</t>
  </si>
  <si>
    <t>17:0 iso</t>
  </si>
  <si>
    <t>17:0 anteiso</t>
  </si>
  <si>
    <t>16:1 w9c</t>
  </si>
  <si>
    <t>16:1 w7c</t>
  </si>
  <si>
    <t>17:0 cyclo w7c</t>
  </si>
  <si>
    <t>18:1 w7c</t>
  </si>
  <si>
    <t>18:1 w5c</t>
  </si>
  <si>
    <t>19:0 cyclo w7c</t>
  </si>
  <si>
    <t>16:1 w5c</t>
  </si>
  <si>
    <t>16:0 10-methyl</t>
  </si>
  <si>
    <t>17:0 10-methyl</t>
  </si>
  <si>
    <t>18:0 10-methyl</t>
  </si>
  <si>
    <t>18:2 w6c</t>
  </si>
  <si>
    <t>18:1 w9c</t>
  </si>
  <si>
    <r>
      <rPr>
        <sz val="12"/>
        <color theme="1"/>
        <rFont val="Times New Roman"/>
        <charset val="134"/>
      </rPr>
      <t>Unified unit:(nmol</t>
    </r>
    <r>
      <rPr>
        <sz val="12"/>
        <color theme="1"/>
        <rFont val="MS Gothic"/>
        <charset val="134"/>
      </rPr>
      <t>・</t>
    </r>
    <r>
      <rPr>
        <sz val="12"/>
        <color theme="1"/>
        <rFont val="Times New Roman"/>
        <charset val="134"/>
      </rPr>
      <t>g⁻¹)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  <numFmt numFmtId="178" formatCode="0.0_ "/>
  </numFmts>
  <fonts count="3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0"/>
    </font>
    <font>
      <sz val="12"/>
      <color theme="1"/>
      <name val="Times New Roman"/>
      <charset val="134"/>
    </font>
    <font>
      <i/>
      <sz val="11"/>
      <color rgb="FF000000"/>
      <name val="Times New Roman"/>
      <charset val="134"/>
    </font>
    <font>
      <sz val="12"/>
      <color rgb="FF1F2329"/>
      <name val="Times New Roman"/>
      <charset val="134"/>
    </font>
    <font>
      <sz val="12"/>
      <name val="Times New Roman"/>
      <charset val="134"/>
    </font>
    <font>
      <sz val="12"/>
      <color rgb="FF1F2329"/>
      <name val="宋体"/>
      <charset val="134"/>
      <scheme val="minor"/>
    </font>
    <font>
      <sz val="9"/>
      <name val="Times New Roman"/>
      <charset val="134"/>
    </font>
    <font>
      <b/>
      <sz val="12"/>
      <color rgb="FF1F2329"/>
      <name val="宋体"/>
      <charset val="134"/>
      <scheme val="minor"/>
    </font>
    <font>
      <i/>
      <sz val="11"/>
      <color theme="1"/>
      <name val="Times New Roman"/>
      <charset val="134"/>
    </font>
    <font>
      <sz val="12"/>
      <color theme="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sz val="12"/>
      <color theme="1"/>
      <name val="MS Gothic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2" fillId="0" borderId="0">
      <alignment vertical="center"/>
    </xf>
    <xf numFmtId="0" fontId="13" fillId="0" borderId="0">
      <alignment vertical="center"/>
    </xf>
    <xf numFmtId="0" fontId="0" fillId="2" borderId="1">
      <alignment vertical="center"/>
    </xf>
    <xf numFmtId="0" fontId="14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7" fillId="0" borderId="2">
      <alignment vertical="center"/>
    </xf>
    <xf numFmtId="0" fontId="18" fillId="0" borderId="2">
      <alignment vertical="center"/>
    </xf>
    <xf numFmtId="0" fontId="19" fillId="0" borderId="3">
      <alignment vertical="center"/>
    </xf>
    <xf numFmtId="0" fontId="19" fillId="0" borderId="0">
      <alignment vertical="center"/>
    </xf>
    <xf numFmtId="0" fontId="20" fillId="3" borderId="4">
      <alignment vertical="center"/>
    </xf>
    <xf numFmtId="0" fontId="21" fillId="4" borderId="5">
      <alignment vertical="center"/>
    </xf>
    <xf numFmtId="0" fontId="22" fillId="4" borderId="4">
      <alignment vertical="center"/>
    </xf>
    <xf numFmtId="0" fontId="23" fillId="5" borderId="6">
      <alignment vertical="center"/>
    </xf>
    <xf numFmtId="0" fontId="24" fillId="0" borderId="7">
      <alignment vertical="center"/>
    </xf>
    <xf numFmtId="0" fontId="25" fillId="0" borderId="8">
      <alignment vertical="center"/>
    </xf>
    <xf numFmtId="0" fontId="26" fillId="6" borderId="0">
      <alignment vertical="center"/>
    </xf>
    <xf numFmtId="0" fontId="27" fillId="7" borderId="0">
      <alignment vertical="center"/>
    </xf>
    <xf numFmtId="0" fontId="28" fillId="8" borderId="0">
      <alignment vertical="center"/>
    </xf>
    <xf numFmtId="0" fontId="29" fillId="9" borderId="0">
      <alignment vertical="center"/>
    </xf>
    <xf numFmtId="0" fontId="30" fillId="10" borderId="0">
      <alignment vertical="center"/>
    </xf>
    <xf numFmtId="0" fontId="30" fillId="11" borderId="0">
      <alignment vertical="center"/>
    </xf>
    <xf numFmtId="0" fontId="29" fillId="12" borderId="0">
      <alignment vertical="center"/>
    </xf>
    <xf numFmtId="0" fontId="29" fillId="13" borderId="0">
      <alignment vertical="center"/>
    </xf>
    <xf numFmtId="0" fontId="30" fillId="14" borderId="0">
      <alignment vertical="center"/>
    </xf>
    <xf numFmtId="0" fontId="30" fillId="15" borderId="0">
      <alignment vertical="center"/>
    </xf>
    <xf numFmtId="0" fontId="29" fillId="16" borderId="0">
      <alignment vertical="center"/>
    </xf>
    <xf numFmtId="0" fontId="29" fillId="17" borderId="0">
      <alignment vertical="center"/>
    </xf>
    <xf numFmtId="0" fontId="30" fillId="18" borderId="0">
      <alignment vertical="center"/>
    </xf>
    <xf numFmtId="0" fontId="30" fillId="19" borderId="0">
      <alignment vertical="center"/>
    </xf>
    <xf numFmtId="0" fontId="29" fillId="20" borderId="0">
      <alignment vertical="center"/>
    </xf>
    <xf numFmtId="0" fontId="29" fillId="21" borderId="0">
      <alignment vertical="center"/>
    </xf>
    <xf numFmtId="0" fontId="30" fillId="22" borderId="0">
      <alignment vertical="center"/>
    </xf>
    <xf numFmtId="0" fontId="30" fillId="23" borderId="0">
      <alignment vertical="center"/>
    </xf>
    <xf numFmtId="0" fontId="29" fillId="24" borderId="0">
      <alignment vertical="center"/>
    </xf>
    <xf numFmtId="0" fontId="29" fillId="25" borderId="0">
      <alignment vertical="center"/>
    </xf>
    <xf numFmtId="0" fontId="30" fillId="26" borderId="0">
      <alignment vertical="center"/>
    </xf>
    <xf numFmtId="0" fontId="30" fillId="27" borderId="0">
      <alignment vertical="center"/>
    </xf>
    <xf numFmtId="0" fontId="29" fillId="28" borderId="0">
      <alignment vertical="center"/>
    </xf>
    <xf numFmtId="0" fontId="29" fillId="29" borderId="0">
      <alignment vertical="center"/>
    </xf>
    <xf numFmtId="0" fontId="30" fillId="30" borderId="0">
      <alignment vertical="center"/>
    </xf>
    <xf numFmtId="0" fontId="30" fillId="31" borderId="0">
      <alignment vertical="center"/>
    </xf>
    <xf numFmtId="0" fontId="29" fillId="32" borderId="0">
      <alignment vertical="center"/>
    </xf>
    <xf numFmtId="0" fontId="31" fillId="0" borderId="0"/>
    <xf numFmtId="0" fontId="31" fillId="0" borderId="0"/>
    <xf numFmtId="0" fontId="31" fillId="0" borderId="0">
      <alignment vertical="center"/>
    </xf>
  </cellStyleXfs>
  <cellXfs count="61"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7" fontId="5" fillId="0" borderId="0" xfId="0" applyNumberFormat="1" applyFont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6" fontId="6" fillId="0" borderId="0" xfId="49" applyNumberFormat="1" applyFont="1" applyFill="1" applyBorder="1" applyAlignment="1">
      <alignment horizontal="center" vertical="center"/>
    </xf>
    <xf numFmtId="176" fontId="6" fillId="0" borderId="0" xfId="51" applyNumberFormat="1" applyFont="1" applyFill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" fontId="7" fillId="0" borderId="0" xfId="0" applyNumberFormat="1" applyFont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176" fontId="6" fillId="0" borderId="0" xfId="50" applyNumberFormat="1" applyFont="1" applyFill="1" applyBorder="1" applyAlignment="1">
      <alignment horizontal="center" vertical="center"/>
    </xf>
    <xf numFmtId="177" fontId="8" fillId="0" borderId="0" xfId="0" applyNumberFormat="1" applyFont="1" applyFill="1" applyBorder="1" applyAlignment="1">
      <alignment horizontal="center" vertical="center"/>
    </xf>
    <xf numFmtId="177" fontId="8" fillId="0" borderId="0" xfId="49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8" fontId="11" fillId="0" borderId="0" xfId="0" applyNumberFormat="1" applyFont="1" applyFill="1" applyAlignment="1">
      <alignment horizontal="center"/>
    </xf>
    <xf numFmtId="178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/>
    </xf>
    <xf numFmtId="178" fontId="3" fillId="0" borderId="0" xfId="0" applyNumberFormat="1" applyFont="1" applyFill="1" applyBorder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/>
    </xf>
    <xf numFmtId="178" fontId="3" fillId="0" borderId="0" xfId="0" applyNumberFormat="1" applyFont="1" applyFill="1" applyAlignment="1">
      <alignment horizontal="center" vertical="center"/>
    </xf>
    <xf numFmtId="178" fontId="0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8" fontId="6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176" fontId="3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/>
    </xf>
    <xf numFmtId="176" fontId="0" fillId="0" borderId="0" xfId="0" applyNumberFormat="1" applyFill="1" applyAlignment="1">
      <alignment horizontal="center"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  <cellStyle name="常规 2" xfId="50"/>
    <cellStyle name="常规 140" xfId="51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33"/>
  <sheetViews>
    <sheetView tabSelected="1" workbookViewId="0">
      <selection activeCell="H33" sqref="H33"/>
    </sheetView>
  </sheetViews>
  <sheetFormatPr defaultColWidth="9" defaultRowHeight="14"/>
  <cols>
    <col min="1" max="1" width="28.5454545454545" style="1" customWidth="1"/>
    <col min="2" max="2" width="14.3636363636364" style="1" customWidth="1"/>
    <col min="3" max="9" width="9" style="1"/>
    <col min="10" max="10" width="11" style="1" customWidth="1"/>
    <col min="11" max="11" width="8.18181818181818" style="1" customWidth="1"/>
    <col min="12" max="12" width="10.5454545454545" style="1" customWidth="1"/>
    <col min="13" max="14" width="8" style="1" customWidth="1"/>
    <col min="15" max="15" width="8.27272727272727" style="1" customWidth="1"/>
    <col min="16" max="17" width="9.54545454545454" style="1" customWidth="1"/>
    <col min="18" max="25" width="9" style="1"/>
    <col min="26" max="26" width="9.63636363636364" style="1" customWidth="1"/>
    <col min="27" max="27" width="25.5454545454545" style="1" customWidth="1"/>
    <col min="28" max="16384" width="9" style="1"/>
  </cols>
  <sheetData>
    <row r="1" s="10" customFormat="1" spans="1:27">
      <c r="A1" s="37" t="s">
        <v>0</v>
      </c>
      <c r="B1" s="37" t="s">
        <v>1</v>
      </c>
      <c r="C1" s="37" t="s">
        <v>2</v>
      </c>
      <c r="D1" s="37" t="s">
        <v>3</v>
      </c>
      <c r="E1" s="37" t="s">
        <v>4</v>
      </c>
      <c r="F1" s="37" t="s">
        <v>5</v>
      </c>
      <c r="G1" s="37" t="s">
        <v>6</v>
      </c>
      <c r="H1" s="37" t="s">
        <v>7</v>
      </c>
      <c r="I1" s="37" t="s">
        <v>8</v>
      </c>
      <c r="J1" s="37" t="s">
        <v>9</v>
      </c>
      <c r="K1" s="37" t="s">
        <v>10</v>
      </c>
      <c r="L1" s="37" t="s">
        <v>11</v>
      </c>
      <c r="M1" s="37" t="s">
        <v>12</v>
      </c>
      <c r="N1" s="37" t="s">
        <v>13</v>
      </c>
      <c r="O1" s="37" t="s">
        <v>2</v>
      </c>
      <c r="P1" s="37" t="s">
        <v>3</v>
      </c>
      <c r="Q1" s="37" t="s">
        <v>4</v>
      </c>
      <c r="R1" s="37" t="s">
        <v>5</v>
      </c>
      <c r="S1" s="37" t="s">
        <v>6</v>
      </c>
      <c r="T1" s="37" t="s">
        <v>7</v>
      </c>
      <c r="U1" s="37" t="s">
        <v>8</v>
      </c>
      <c r="V1" s="37" t="s">
        <v>9</v>
      </c>
      <c r="W1" s="37" t="s">
        <v>10</v>
      </c>
      <c r="X1" s="37" t="s">
        <v>11</v>
      </c>
      <c r="Y1" s="37" t="s">
        <v>12</v>
      </c>
      <c r="Z1" s="37" t="s">
        <v>13</v>
      </c>
      <c r="AA1" s="37"/>
    </row>
    <row r="2" ht="15.5" spans="1:27">
      <c r="A2" s="38" t="s">
        <v>14</v>
      </c>
      <c r="B2" s="39" t="s">
        <v>15</v>
      </c>
      <c r="C2" s="50">
        <v>1.6</v>
      </c>
      <c r="D2" s="50">
        <v>2.5</v>
      </c>
      <c r="E2" s="50">
        <v>2.88</v>
      </c>
      <c r="F2" s="51">
        <v>6.61166666666667</v>
      </c>
      <c r="G2" s="50">
        <v>2.9</v>
      </c>
      <c r="H2" s="50">
        <v>5.85</v>
      </c>
      <c r="I2" s="51">
        <v>4.33454545454545</v>
      </c>
      <c r="J2" s="50">
        <v>3.09</v>
      </c>
      <c r="K2" s="50">
        <v>4.18</v>
      </c>
      <c r="L2" s="51">
        <v>2.935</v>
      </c>
      <c r="M2" s="50">
        <v>4.2</v>
      </c>
      <c r="N2" s="50">
        <v>2.65</v>
      </c>
      <c r="O2" s="50">
        <v>1.7</v>
      </c>
      <c r="P2" s="51">
        <v>2.48</v>
      </c>
      <c r="Q2" s="51">
        <v>1.7</v>
      </c>
      <c r="R2" s="50">
        <v>6.3</v>
      </c>
      <c r="S2" s="52">
        <v>3.25</v>
      </c>
      <c r="T2" s="52">
        <v>4.19</v>
      </c>
      <c r="U2" s="52">
        <v>4.79</v>
      </c>
      <c r="V2" s="52">
        <v>4.8</v>
      </c>
      <c r="W2" s="52">
        <v>4.52</v>
      </c>
      <c r="X2" s="52">
        <v>3.84</v>
      </c>
      <c r="Y2" s="52">
        <v>3.36</v>
      </c>
      <c r="Z2" s="52">
        <v>2.46</v>
      </c>
      <c r="AA2" s="40" t="s">
        <v>16</v>
      </c>
    </row>
    <row r="3" ht="15.5" spans="1:27">
      <c r="A3" s="38" t="s">
        <v>14</v>
      </c>
      <c r="B3" s="39" t="s">
        <v>15</v>
      </c>
      <c r="C3" s="50">
        <v>2.22</v>
      </c>
      <c r="D3" s="50">
        <v>1.76</v>
      </c>
      <c r="E3" s="50">
        <v>1.61</v>
      </c>
      <c r="F3" s="51">
        <v>3.52666666666667</v>
      </c>
      <c r="G3" s="50">
        <v>4.97</v>
      </c>
      <c r="H3" s="50">
        <v>5.06</v>
      </c>
      <c r="I3" s="51">
        <v>4.81545454545455</v>
      </c>
      <c r="J3" s="50">
        <v>3.05</v>
      </c>
      <c r="K3" s="50">
        <v>3.44</v>
      </c>
      <c r="L3" s="51">
        <v>2.852</v>
      </c>
      <c r="M3" s="50">
        <v>4.14</v>
      </c>
      <c r="N3" s="50">
        <v>2.64</v>
      </c>
      <c r="O3" s="50">
        <v>2.27</v>
      </c>
      <c r="P3" s="51">
        <v>2.46</v>
      </c>
      <c r="Q3" s="51">
        <v>2.209</v>
      </c>
      <c r="R3" s="50">
        <v>5.2</v>
      </c>
      <c r="S3" s="52">
        <v>3.28</v>
      </c>
      <c r="T3" s="52">
        <v>4.41</v>
      </c>
      <c r="U3" s="52">
        <v>4.23</v>
      </c>
      <c r="V3" s="52">
        <v>3.23</v>
      </c>
      <c r="W3" s="52">
        <v>4.61</v>
      </c>
      <c r="X3" s="52">
        <v>3.87</v>
      </c>
      <c r="Y3" s="52">
        <v>3.38</v>
      </c>
      <c r="Z3" s="52">
        <v>2.96</v>
      </c>
      <c r="AA3" s="41"/>
    </row>
    <row r="4" ht="15.5" spans="1:27">
      <c r="A4" s="38" t="s">
        <v>14</v>
      </c>
      <c r="B4" s="39" t="s">
        <v>15</v>
      </c>
      <c r="C4" s="50">
        <v>1.16</v>
      </c>
      <c r="D4" s="50">
        <v>2.46</v>
      </c>
      <c r="E4" s="50">
        <v>0.67</v>
      </c>
      <c r="F4" s="51">
        <v>2.08083333333333</v>
      </c>
      <c r="G4" s="50">
        <v>5.19</v>
      </c>
      <c r="H4" s="50">
        <v>5.55</v>
      </c>
      <c r="I4" s="51">
        <v>3.96363636363636</v>
      </c>
      <c r="J4" s="50">
        <v>3.37</v>
      </c>
      <c r="K4" s="50">
        <v>3.86</v>
      </c>
      <c r="L4" s="51">
        <v>2.538</v>
      </c>
      <c r="M4" s="50">
        <v>3.62</v>
      </c>
      <c r="N4" s="50">
        <v>2.61</v>
      </c>
      <c r="O4" s="50">
        <v>1.54</v>
      </c>
      <c r="P4" s="51">
        <v>2.46</v>
      </c>
      <c r="Q4" s="51">
        <v>1.445</v>
      </c>
      <c r="R4" s="50">
        <v>4.44</v>
      </c>
      <c r="S4" s="52">
        <v>5.31</v>
      </c>
      <c r="T4" s="52">
        <v>3.25</v>
      </c>
      <c r="U4" s="52">
        <v>4.82</v>
      </c>
      <c r="V4" s="52">
        <v>3.85</v>
      </c>
      <c r="W4" s="52">
        <v>3.2</v>
      </c>
      <c r="X4" s="52">
        <v>4.56</v>
      </c>
      <c r="Y4" s="52">
        <v>3.34</v>
      </c>
      <c r="Z4" s="52">
        <v>2.5</v>
      </c>
      <c r="AA4" s="41"/>
    </row>
    <row r="5" ht="15.5" spans="1:27">
      <c r="A5" s="38" t="s">
        <v>14</v>
      </c>
      <c r="B5" s="39" t="s">
        <v>15</v>
      </c>
      <c r="C5" s="50">
        <v>1.79</v>
      </c>
      <c r="D5" s="50">
        <v>2.45</v>
      </c>
      <c r="E5" s="50">
        <v>1.58</v>
      </c>
      <c r="F5" s="51">
        <v>3.0225</v>
      </c>
      <c r="G5" s="50">
        <v>5.58</v>
      </c>
      <c r="H5" s="50">
        <v>5.26</v>
      </c>
      <c r="I5" s="51">
        <v>3.73545454545455</v>
      </c>
      <c r="J5" s="50">
        <v>2.37</v>
      </c>
      <c r="K5" s="50">
        <v>2.83</v>
      </c>
      <c r="L5" s="51">
        <v>2.431</v>
      </c>
      <c r="M5" s="50">
        <v>3.06</v>
      </c>
      <c r="N5" s="50">
        <v>2.64</v>
      </c>
      <c r="O5" s="50">
        <v>1.21</v>
      </c>
      <c r="P5" s="53">
        <f>AVERAGE(P2:P4)</f>
        <v>2.46666666666667</v>
      </c>
      <c r="Q5" s="53">
        <f>AVERAGE(Q2:Q4)</f>
        <v>1.78466666666667</v>
      </c>
      <c r="R5" s="50">
        <v>5.69</v>
      </c>
      <c r="S5" s="52">
        <v>3.3</v>
      </c>
      <c r="T5" s="52">
        <v>3.3</v>
      </c>
      <c r="U5" s="52">
        <v>3.12</v>
      </c>
      <c r="V5" s="52">
        <v>4.87</v>
      </c>
      <c r="W5" s="52">
        <v>3.6</v>
      </c>
      <c r="X5" s="52">
        <v>3.88</v>
      </c>
      <c r="Y5" s="52">
        <v>2.45</v>
      </c>
      <c r="Z5" s="52">
        <v>2.48</v>
      </c>
      <c r="AA5" s="41"/>
    </row>
    <row r="6" ht="15.5" spans="1:27">
      <c r="A6" s="38" t="s">
        <v>14</v>
      </c>
      <c r="B6" s="39" t="s">
        <v>17</v>
      </c>
      <c r="C6" s="50">
        <v>0.86</v>
      </c>
      <c r="D6" s="50">
        <v>1.49</v>
      </c>
      <c r="E6" s="50">
        <v>0.8</v>
      </c>
      <c r="F6" s="51">
        <v>1.38916666666667</v>
      </c>
      <c r="G6" s="50">
        <v>3.98</v>
      </c>
      <c r="H6" s="50">
        <v>3.57</v>
      </c>
      <c r="I6" s="51">
        <v>3.07090909090909</v>
      </c>
      <c r="J6" s="50">
        <v>4.25</v>
      </c>
      <c r="K6" s="50">
        <v>2.56</v>
      </c>
      <c r="L6" s="51">
        <v>2.55</v>
      </c>
      <c r="M6" s="50">
        <v>3.42</v>
      </c>
      <c r="N6" s="50">
        <v>1.73</v>
      </c>
      <c r="O6" s="50">
        <v>1.61</v>
      </c>
      <c r="P6" s="50">
        <v>1.58</v>
      </c>
      <c r="Q6" s="51">
        <v>1.594</v>
      </c>
      <c r="R6" s="50">
        <v>5.4</v>
      </c>
      <c r="S6" s="54">
        <v>2.13</v>
      </c>
      <c r="T6" s="54">
        <v>2.97</v>
      </c>
      <c r="U6" s="54">
        <v>3.38</v>
      </c>
      <c r="V6" s="54">
        <v>3.38</v>
      </c>
      <c r="W6" s="54">
        <v>2.22</v>
      </c>
      <c r="X6" s="54">
        <v>2.62</v>
      </c>
      <c r="Y6" s="54">
        <v>3.22</v>
      </c>
      <c r="Z6" s="54">
        <v>1.5</v>
      </c>
      <c r="AA6" s="41"/>
    </row>
    <row r="7" ht="15.5" spans="1:27">
      <c r="A7" s="38" t="s">
        <v>14</v>
      </c>
      <c r="B7" s="39" t="s">
        <v>17</v>
      </c>
      <c r="C7" s="50">
        <v>1.02</v>
      </c>
      <c r="D7" s="50">
        <v>1.48</v>
      </c>
      <c r="E7" s="50">
        <v>0.84</v>
      </c>
      <c r="F7" s="51">
        <v>1.5925</v>
      </c>
      <c r="G7" s="50">
        <v>4.65</v>
      </c>
      <c r="H7" s="50">
        <v>4</v>
      </c>
      <c r="I7" s="51">
        <v>3.08454545454545</v>
      </c>
      <c r="J7" s="50">
        <v>2.21</v>
      </c>
      <c r="K7" s="50">
        <v>2.65</v>
      </c>
      <c r="L7" s="51">
        <v>1.919</v>
      </c>
      <c r="M7" s="50">
        <v>2.68</v>
      </c>
      <c r="N7" s="50">
        <v>1.69</v>
      </c>
      <c r="O7" s="50">
        <v>1.54</v>
      </c>
      <c r="P7" s="50">
        <v>1.52</v>
      </c>
      <c r="Q7" s="51">
        <v>1.341</v>
      </c>
      <c r="R7" s="50">
        <v>5.43</v>
      </c>
      <c r="S7" s="54">
        <v>3.12</v>
      </c>
      <c r="T7" s="54">
        <v>2.9</v>
      </c>
      <c r="U7" s="54">
        <v>2.59</v>
      </c>
      <c r="V7" s="54">
        <v>3.49</v>
      </c>
      <c r="W7" s="54">
        <v>3.34</v>
      </c>
      <c r="X7" s="54">
        <v>2.69</v>
      </c>
      <c r="Y7" s="54">
        <v>2.26</v>
      </c>
      <c r="Z7" s="54">
        <v>1.51</v>
      </c>
      <c r="AA7" s="41"/>
    </row>
    <row r="8" ht="15.5" spans="1:27">
      <c r="A8" s="38" t="s">
        <v>14</v>
      </c>
      <c r="B8" s="39" t="s">
        <v>17</v>
      </c>
      <c r="C8" s="50">
        <v>0.68</v>
      </c>
      <c r="D8" s="50">
        <v>1.57</v>
      </c>
      <c r="E8" s="50">
        <v>0.52</v>
      </c>
      <c r="F8" s="51">
        <v>1.26166666666667</v>
      </c>
      <c r="G8" s="50">
        <v>3.85</v>
      </c>
      <c r="H8" s="50">
        <v>3.24</v>
      </c>
      <c r="I8" s="51">
        <v>2.54</v>
      </c>
      <c r="J8" s="50">
        <v>1.49</v>
      </c>
      <c r="K8" s="50">
        <v>2</v>
      </c>
      <c r="L8" s="51">
        <v>1.495</v>
      </c>
      <c r="M8" s="50">
        <v>2.4</v>
      </c>
      <c r="N8" s="50">
        <v>1.72</v>
      </c>
      <c r="O8" s="50">
        <v>1.06</v>
      </c>
      <c r="P8" s="50">
        <v>1.58</v>
      </c>
      <c r="Q8" s="51">
        <v>0.87</v>
      </c>
      <c r="R8" s="50">
        <v>4.27</v>
      </c>
      <c r="S8" s="54">
        <v>3.18</v>
      </c>
      <c r="T8" s="54">
        <v>2.9</v>
      </c>
      <c r="U8" s="54">
        <v>2.43</v>
      </c>
      <c r="V8" s="54">
        <v>2.49</v>
      </c>
      <c r="W8" s="54">
        <v>2.41</v>
      </c>
      <c r="X8" s="54">
        <v>2.64</v>
      </c>
      <c r="Y8" s="54">
        <v>2.26</v>
      </c>
      <c r="Z8" s="54">
        <v>2.52</v>
      </c>
      <c r="AA8" s="41"/>
    </row>
    <row r="9" ht="15.5" spans="1:27">
      <c r="A9" s="38" t="s">
        <v>14</v>
      </c>
      <c r="B9" s="39" t="s">
        <v>17</v>
      </c>
      <c r="C9" s="50">
        <v>0.69</v>
      </c>
      <c r="D9" s="50">
        <v>1.49</v>
      </c>
      <c r="E9" s="50">
        <v>0.67</v>
      </c>
      <c r="F9" s="51">
        <v>1.25166666666667</v>
      </c>
      <c r="G9" s="50">
        <v>3.96</v>
      </c>
      <c r="H9" s="50">
        <v>3.81</v>
      </c>
      <c r="I9" s="51">
        <v>2.82272727272727</v>
      </c>
      <c r="J9" s="50">
        <v>1.4</v>
      </c>
      <c r="K9" s="50">
        <v>1.78</v>
      </c>
      <c r="L9" s="51">
        <v>1.51</v>
      </c>
      <c r="M9" s="50">
        <v>1.89</v>
      </c>
      <c r="N9" s="50">
        <v>1.7</v>
      </c>
      <c r="O9" s="50">
        <v>1.32</v>
      </c>
      <c r="P9" s="55">
        <v>1.56</v>
      </c>
      <c r="Q9" s="55">
        <v>1.28</v>
      </c>
      <c r="R9" s="50">
        <v>2.5</v>
      </c>
      <c r="S9" s="54">
        <v>2.17</v>
      </c>
      <c r="T9" s="54">
        <v>3.05</v>
      </c>
      <c r="U9" s="54">
        <v>4.55</v>
      </c>
      <c r="V9" s="54">
        <v>2.4</v>
      </c>
      <c r="W9" s="54">
        <v>3.24</v>
      </c>
      <c r="X9" s="54">
        <v>2.69</v>
      </c>
      <c r="Y9" s="54">
        <v>2.23</v>
      </c>
      <c r="Z9" s="54">
        <v>1.52</v>
      </c>
      <c r="AA9" s="41"/>
    </row>
    <row r="10" ht="15.5" spans="1:27">
      <c r="A10" s="38" t="s">
        <v>14</v>
      </c>
      <c r="B10" s="39" t="s">
        <v>18</v>
      </c>
      <c r="C10" s="56">
        <v>1.42</v>
      </c>
      <c r="D10" s="56">
        <v>1.44</v>
      </c>
      <c r="E10" s="56">
        <v>1.35</v>
      </c>
      <c r="F10" s="56">
        <v>2.31</v>
      </c>
      <c r="G10" s="56">
        <v>4.32</v>
      </c>
      <c r="H10" s="56">
        <v>4.74</v>
      </c>
      <c r="I10" s="56">
        <v>3.32</v>
      </c>
      <c r="J10" s="56">
        <v>2.16</v>
      </c>
      <c r="K10" s="56">
        <v>3.56</v>
      </c>
      <c r="L10" s="56">
        <v>2.03</v>
      </c>
      <c r="M10" s="56">
        <v>3.03</v>
      </c>
      <c r="N10" s="56">
        <v>1.5</v>
      </c>
      <c r="O10" s="56">
        <v>1.2</v>
      </c>
      <c r="P10" s="56">
        <v>1.39</v>
      </c>
      <c r="Q10" s="56">
        <v>1.43</v>
      </c>
      <c r="R10" s="56">
        <v>3.03</v>
      </c>
      <c r="S10" s="56">
        <v>1.96</v>
      </c>
      <c r="T10" s="56">
        <v>2.63</v>
      </c>
      <c r="U10" s="56">
        <v>2.97</v>
      </c>
      <c r="V10" s="56">
        <v>3.1</v>
      </c>
      <c r="W10" s="56">
        <v>2.88</v>
      </c>
      <c r="X10" s="56">
        <v>2.37</v>
      </c>
      <c r="Y10" s="56">
        <v>2.04</v>
      </c>
      <c r="Z10" s="56">
        <v>1.42</v>
      </c>
      <c r="AA10" s="41"/>
    </row>
    <row r="11" ht="15.5" spans="1:27">
      <c r="A11" s="38" t="s">
        <v>14</v>
      </c>
      <c r="B11" s="39" t="s">
        <v>18</v>
      </c>
      <c r="C11" s="56">
        <v>1.26</v>
      </c>
      <c r="D11" s="56">
        <v>0.96</v>
      </c>
      <c r="E11" s="56">
        <v>0.86</v>
      </c>
      <c r="F11" s="56">
        <v>1.61</v>
      </c>
      <c r="G11" s="56">
        <v>3.34</v>
      </c>
      <c r="H11" s="56">
        <v>3.21</v>
      </c>
      <c r="I11" s="56">
        <v>2.57</v>
      </c>
      <c r="J11" s="56">
        <v>1.87</v>
      </c>
      <c r="K11" s="56">
        <v>2.84</v>
      </c>
      <c r="L11" s="56">
        <v>1.55</v>
      </c>
      <c r="M11" s="56">
        <v>2.57</v>
      </c>
      <c r="N11" s="56">
        <v>1.47</v>
      </c>
      <c r="O11" s="56">
        <v>1.02</v>
      </c>
      <c r="P11" s="56">
        <v>1.38</v>
      </c>
      <c r="Q11" s="56">
        <v>1.01</v>
      </c>
      <c r="R11" s="56">
        <v>1.85</v>
      </c>
      <c r="S11" s="56">
        <v>1.99</v>
      </c>
      <c r="T11" s="56">
        <v>2.76</v>
      </c>
      <c r="U11" s="56">
        <v>3.31</v>
      </c>
      <c r="V11" s="56">
        <v>3.18</v>
      </c>
      <c r="W11" s="56">
        <v>3.12</v>
      </c>
      <c r="X11" s="56">
        <v>2.38</v>
      </c>
      <c r="Y11" s="56">
        <v>2.01</v>
      </c>
      <c r="Z11" s="56">
        <v>1.41</v>
      </c>
      <c r="AA11" s="41"/>
    </row>
    <row r="12" ht="15.5" spans="1:27">
      <c r="A12" s="38" t="s">
        <v>14</v>
      </c>
      <c r="B12" s="39" t="s">
        <v>18</v>
      </c>
      <c r="C12" s="56">
        <v>1.09</v>
      </c>
      <c r="D12" s="56">
        <v>1.48</v>
      </c>
      <c r="E12" s="56">
        <v>0.59</v>
      </c>
      <c r="F12" s="56">
        <v>1.37</v>
      </c>
      <c r="G12" s="56">
        <v>3.26</v>
      </c>
      <c r="H12" s="56">
        <v>2.52</v>
      </c>
      <c r="I12" s="56">
        <v>1.86</v>
      </c>
      <c r="J12" s="56">
        <v>1.23</v>
      </c>
      <c r="K12" s="56">
        <v>1.93</v>
      </c>
      <c r="L12" s="56">
        <v>1.09</v>
      </c>
      <c r="M12" s="56">
        <v>1.59</v>
      </c>
      <c r="N12" s="56">
        <v>1.48</v>
      </c>
      <c r="O12" s="56">
        <v>0.8</v>
      </c>
      <c r="P12" s="56">
        <v>1.4</v>
      </c>
      <c r="Q12" s="56">
        <v>0.72</v>
      </c>
      <c r="R12" s="56">
        <v>1.19</v>
      </c>
      <c r="S12" s="56">
        <v>2.04</v>
      </c>
      <c r="T12" s="56">
        <v>2.78</v>
      </c>
      <c r="U12" s="56">
        <v>3.25</v>
      </c>
      <c r="V12" s="56">
        <v>3.2</v>
      </c>
      <c r="W12" s="56">
        <v>3.01</v>
      </c>
      <c r="X12" s="56">
        <v>2.36</v>
      </c>
      <c r="Y12" s="56">
        <v>2.06</v>
      </c>
      <c r="Z12" s="56">
        <v>1.42</v>
      </c>
      <c r="AA12" s="41"/>
    </row>
    <row r="13" ht="15.5" spans="1:27">
      <c r="A13" s="38" t="s">
        <v>14</v>
      </c>
      <c r="B13" s="39" t="s">
        <v>18</v>
      </c>
      <c r="C13" s="56">
        <v>1.36</v>
      </c>
      <c r="D13" s="56">
        <v>1.47</v>
      </c>
      <c r="E13" s="56">
        <v>0.89</v>
      </c>
      <c r="F13" s="56">
        <v>1.95</v>
      </c>
      <c r="G13" s="56">
        <v>4.86</v>
      </c>
      <c r="H13" s="56">
        <v>3.81</v>
      </c>
      <c r="I13" s="56">
        <v>2.89</v>
      </c>
      <c r="J13" s="56">
        <v>1.97</v>
      </c>
      <c r="K13" s="56">
        <v>3.2</v>
      </c>
      <c r="L13" s="56">
        <v>2.32</v>
      </c>
      <c r="M13" s="56">
        <v>2.96</v>
      </c>
      <c r="N13" s="56">
        <v>1.5</v>
      </c>
      <c r="O13" s="56">
        <v>1.85</v>
      </c>
      <c r="P13" s="56">
        <v>2.48</v>
      </c>
      <c r="Q13" s="56">
        <v>1.8</v>
      </c>
      <c r="R13" s="56">
        <v>1.41</v>
      </c>
      <c r="S13" s="56">
        <v>2.02</v>
      </c>
      <c r="T13" s="56">
        <v>2.74</v>
      </c>
      <c r="U13" s="56">
        <v>3.12</v>
      </c>
      <c r="V13" s="56">
        <v>3.09</v>
      </c>
      <c r="W13" s="56">
        <v>2.96</v>
      </c>
      <c r="X13" s="56">
        <v>2.41</v>
      </c>
      <c r="Y13" s="56">
        <v>2.07</v>
      </c>
      <c r="Z13" s="56">
        <v>1.45</v>
      </c>
      <c r="AA13" s="41"/>
    </row>
    <row r="14" ht="15.5" spans="1:27">
      <c r="A14" s="38" t="s">
        <v>19</v>
      </c>
      <c r="B14" s="39" t="s">
        <v>15</v>
      </c>
      <c r="C14" s="50">
        <v>1.25</v>
      </c>
      <c r="D14" s="50">
        <v>1.29</v>
      </c>
      <c r="E14" s="50">
        <v>1.27</v>
      </c>
      <c r="F14" s="51">
        <v>1.862</v>
      </c>
      <c r="G14" s="50">
        <v>2.57</v>
      </c>
      <c r="H14" s="50">
        <v>2.63</v>
      </c>
      <c r="I14" s="51">
        <v>3.18272727272727</v>
      </c>
      <c r="J14" s="50">
        <v>2.98</v>
      </c>
      <c r="K14" s="50">
        <v>3.87</v>
      </c>
      <c r="L14" s="51">
        <v>1.92909090909091</v>
      </c>
      <c r="M14" s="50">
        <v>1.84</v>
      </c>
      <c r="N14" s="50">
        <v>1.35</v>
      </c>
      <c r="O14" s="50">
        <v>1.12</v>
      </c>
      <c r="P14" s="56">
        <v>1.31</v>
      </c>
      <c r="Q14" s="51">
        <v>1.712</v>
      </c>
      <c r="R14" s="50">
        <v>3.81</v>
      </c>
      <c r="S14" s="54">
        <v>2.25</v>
      </c>
      <c r="T14" s="54">
        <v>3.46</v>
      </c>
      <c r="U14" s="54">
        <v>4.26</v>
      </c>
      <c r="V14" s="54">
        <v>3.88</v>
      </c>
      <c r="W14" s="54">
        <v>3.47</v>
      </c>
      <c r="X14" s="54">
        <v>2.82</v>
      </c>
      <c r="Y14" s="54">
        <v>2.11</v>
      </c>
      <c r="Z14" s="54">
        <v>1.24</v>
      </c>
      <c r="AA14" s="41"/>
    </row>
    <row r="15" ht="15.5" spans="1:27">
      <c r="A15" s="38" t="s">
        <v>19</v>
      </c>
      <c r="B15" s="39" t="s">
        <v>15</v>
      </c>
      <c r="C15" s="50">
        <v>1.28</v>
      </c>
      <c r="D15" s="50">
        <v>1.21</v>
      </c>
      <c r="E15" s="50">
        <v>0.99</v>
      </c>
      <c r="F15" s="51">
        <v>1.488</v>
      </c>
      <c r="G15" s="50">
        <v>3.41</v>
      </c>
      <c r="H15" s="50">
        <v>3.88</v>
      </c>
      <c r="I15" s="51">
        <v>3.58</v>
      </c>
      <c r="J15" s="50">
        <v>2.36</v>
      </c>
      <c r="K15" s="50">
        <v>3.45</v>
      </c>
      <c r="L15" s="51">
        <v>1.84090909090909</v>
      </c>
      <c r="M15" s="50">
        <v>1.51</v>
      </c>
      <c r="N15" s="50">
        <v>1.36</v>
      </c>
      <c r="O15" s="50">
        <v>1.31</v>
      </c>
      <c r="P15" s="56">
        <v>1.31</v>
      </c>
      <c r="Q15" s="51">
        <v>1.692</v>
      </c>
      <c r="R15" s="50">
        <v>3.21</v>
      </c>
      <c r="S15" s="54">
        <v>2.38</v>
      </c>
      <c r="T15" s="54">
        <v>3.91</v>
      </c>
      <c r="U15" s="54">
        <v>4.34</v>
      </c>
      <c r="V15" s="54">
        <v>3.98</v>
      </c>
      <c r="W15" s="54">
        <v>3.1</v>
      </c>
      <c r="X15" s="54">
        <v>2.77</v>
      </c>
      <c r="Y15" s="54">
        <v>3.17</v>
      </c>
      <c r="Z15" s="54">
        <v>1.24</v>
      </c>
      <c r="AA15" s="41"/>
    </row>
    <row r="16" ht="15.5" spans="1:27">
      <c r="A16" s="38" t="s">
        <v>19</v>
      </c>
      <c r="B16" s="39" t="s">
        <v>15</v>
      </c>
      <c r="C16" s="50">
        <v>1.66</v>
      </c>
      <c r="D16" s="50">
        <v>1.42</v>
      </c>
      <c r="E16" s="50">
        <v>1.3</v>
      </c>
      <c r="F16" s="51">
        <v>1.97</v>
      </c>
      <c r="G16" s="50">
        <v>4.23</v>
      </c>
      <c r="H16" s="50">
        <v>4.18</v>
      </c>
      <c r="I16" s="51">
        <v>3.71727272727273</v>
      </c>
      <c r="J16" s="50">
        <v>3.3</v>
      </c>
      <c r="K16" s="50">
        <v>3.85</v>
      </c>
      <c r="L16" s="51">
        <v>1.87</v>
      </c>
      <c r="M16" s="50">
        <v>1.87</v>
      </c>
      <c r="N16" s="50">
        <v>1.42</v>
      </c>
      <c r="O16" s="50">
        <v>1.36</v>
      </c>
      <c r="P16" s="56">
        <v>1.28</v>
      </c>
      <c r="Q16" s="51">
        <v>1.444</v>
      </c>
      <c r="R16" s="50">
        <v>2.25</v>
      </c>
      <c r="S16" s="54">
        <v>4.21</v>
      </c>
      <c r="T16" s="54">
        <v>4.66</v>
      </c>
      <c r="U16" s="54">
        <v>5.8</v>
      </c>
      <c r="V16" s="54">
        <v>2.95</v>
      </c>
      <c r="W16" s="54">
        <v>2.88</v>
      </c>
      <c r="X16" s="54">
        <v>3.12</v>
      </c>
      <c r="Y16" s="54">
        <v>2.4</v>
      </c>
      <c r="Z16" s="54">
        <v>2.1</v>
      </c>
      <c r="AA16" s="41"/>
    </row>
    <row r="17" ht="15.5" spans="1:27">
      <c r="A17" s="38" t="s">
        <v>19</v>
      </c>
      <c r="B17" s="39" t="s">
        <v>15</v>
      </c>
      <c r="C17" s="50">
        <v>1.2</v>
      </c>
      <c r="D17" s="51">
        <v>1.3</v>
      </c>
      <c r="E17" s="50">
        <v>1.12</v>
      </c>
      <c r="F17" s="51">
        <v>1.665</v>
      </c>
      <c r="G17" s="50">
        <v>3.15</v>
      </c>
      <c r="H17" s="50">
        <v>3.04</v>
      </c>
      <c r="I17" s="51">
        <v>3.25818181818182</v>
      </c>
      <c r="J17" s="50">
        <v>2.67</v>
      </c>
      <c r="K17" s="50">
        <v>3.58</v>
      </c>
      <c r="L17" s="51">
        <v>2.00272727272727</v>
      </c>
      <c r="M17" s="50">
        <v>2.18</v>
      </c>
      <c r="N17" s="50">
        <v>1.39</v>
      </c>
      <c r="O17" s="50">
        <v>1.15</v>
      </c>
      <c r="P17" s="55">
        <v>1.3</v>
      </c>
      <c r="Q17" s="55">
        <v>1.62</v>
      </c>
      <c r="R17" s="50">
        <v>3.19</v>
      </c>
      <c r="S17" s="54">
        <v>3.19</v>
      </c>
      <c r="T17" s="54">
        <v>3.49</v>
      </c>
      <c r="U17" s="54">
        <v>4.2</v>
      </c>
      <c r="V17" s="54">
        <v>3.91</v>
      </c>
      <c r="W17" s="54">
        <v>3.44</v>
      </c>
      <c r="X17" s="54">
        <v>3</v>
      </c>
      <c r="Y17" s="54">
        <v>2.2</v>
      </c>
      <c r="Z17" s="54">
        <v>1.27</v>
      </c>
      <c r="AA17" s="41"/>
    </row>
    <row r="18" ht="15.5" spans="1:27">
      <c r="A18" s="38" t="s">
        <v>19</v>
      </c>
      <c r="B18" s="39" t="s">
        <v>17</v>
      </c>
      <c r="C18" s="50">
        <v>0.95</v>
      </c>
      <c r="D18" s="50">
        <v>0.98</v>
      </c>
      <c r="E18" s="50">
        <v>0.93</v>
      </c>
      <c r="F18" s="51">
        <v>1.699</v>
      </c>
      <c r="G18" s="50">
        <v>3.78</v>
      </c>
      <c r="H18" s="50">
        <v>3.49</v>
      </c>
      <c r="I18" s="51">
        <v>3.75636363636364</v>
      </c>
      <c r="J18" s="50">
        <v>2.71</v>
      </c>
      <c r="K18" s="50">
        <v>3.68</v>
      </c>
      <c r="L18" s="51">
        <v>1.85545454545455</v>
      </c>
      <c r="M18" s="50">
        <v>1.59</v>
      </c>
      <c r="N18" s="50">
        <v>1.09</v>
      </c>
      <c r="O18" s="50">
        <v>1.12</v>
      </c>
      <c r="P18" s="56">
        <v>0.99</v>
      </c>
      <c r="Q18" s="51">
        <v>1.64</v>
      </c>
      <c r="R18" s="50">
        <v>4.46</v>
      </c>
      <c r="S18" s="55">
        <v>1.92</v>
      </c>
      <c r="T18" s="55">
        <v>1.56</v>
      </c>
      <c r="U18" s="55">
        <v>3.05</v>
      </c>
      <c r="V18" s="55">
        <v>2.98</v>
      </c>
      <c r="W18" s="55">
        <v>2.7</v>
      </c>
      <c r="X18" s="55">
        <v>2.69</v>
      </c>
      <c r="Y18" s="55">
        <v>2.22</v>
      </c>
      <c r="Z18" s="55">
        <v>1.94</v>
      </c>
      <c r="AA18" s="41"/>
    </row>
    <row r="19" ht="15.5" spans="1:27">
      <c r="A19" s="38" t="s">
        <v>19</v>
      </c>
      <c r="B19" s="39" t="s">
        <v>17</v>
      </c>
      <c r="C19" s="50">
        <v>0.67</v>
      </c>
      <c r="D19" s="50">
        <v>0.73</v>
      </c>
      <c r="E19" s="50">
        <v>0.54</v>
      </c>
      <c r="F19" s="51">
        <v>0.976</v>
      </c>
      <c r="G19" s="50">
        <v>3.45</v>
      </c>
      <c r="H19" s="50">
        <v>3.79</v>
      </c>
      <c r="I19" s="51">
        <v>3.08363636363636</v>
      </c>
      <c r="J19" s="50">
        <v>1.89</v>
      </c>
      <c r="K19" s="50">
        <v>2.93</v>
      </c>
      <c r="L19" s="51">
        <v>1.14363636363636</v>
      </c>
      <c r="M19" s="50">
        <v>1.03</v>
      </c>
      <c r="N19" s="50">
        <v>1.07</v>
      </c>
      <c r="O19" s="50">
        <v>0.77</v>
      </c>
      <c r="P19" s="56">
        <v>1</v>
      </c>
      <c r="Q19" s="51">
        <v>1.64</v>
      </c>
      <c r="R19" s="50">
        <v>3.36</v>
      </c>
      <c r="S19" s="55">
        <v>1.23</v>
      </c>
      <c r="T19" s="55">
        <v>2.98</v>
      </c>
      <c r="U19" s="55">
        <v>3.54</v>
      </c>
      <c r="V19" s="55">
        <v>3.18</v>
      </c>
      <c r="W19" s="55">
        <v>2.74</v>
      </c>
      <c r="X19" s="55">
        <v>2.74</v>
      </c>
      <c r="Y19" s="55">
        <v>2.07</v>
      </c>
      <c r="Z19" s="55">
        <v>0.98</v>
      </c>
      <c r="AA19" s="41"/>
    </row>
    <row r="20" ht="15.5" spans="1:27">
      <c r="A20" s="38" t="s">
        <v>19</v>
      </c>
      <c r="B20" s="39" t="s">
        <v>17</v>
      </c>
      <c r="C20" s="50">
        <v>0.83</v>
      </c>
      <c r="D20" s="50">
        <v>0.85</v>
      </c>
      <c r="E20" s="50">
        <v>0.65</v>
      </c>
      <c r="F20" s="51">
        <v>2.175</v>
      </c>
      <c r="G20" s="50">
        <v>3.43</v>
      </c>
      <c r="H20" s="50">
        <v>3.57</v>
      </c>
      <c r="I20" s="51">
        <v>4.13272727272727</v>
      </c>
      <c r="J20" s="50">
        <v>3.39</v>
      </c>
      <c r="K20" s="50">
        <v>3.84</v>
      </c>
      <c r="L20" s="51">
        <v>2.25272727272727</v>
      </c>
      <c r="M20" s="50">
        <v>1.82</v>
      </c>
      <c r="N20" s="50">
        <v>1.13</v>
      </c>
      <c r="O20" s="50">
        <v>1.06</v>
      </c>
      <c r="P20" s="56">
        <v>0.99</v>
      </c>
      <c r="Q20" s="51">
        <v>1.64</v>
      </c>
      <c r="R20" s="50">
        <v>1.22</v>
      </c>
      <c r="S20" s="55">
        <v>1.5</v>
      </c>
      <c r="T20" s="55">
        <v>1.9</v>
      </c>
      <c r="U20" s="55">
        <v>4.68</v>
      </c>
      <c r="V20" s="55">
        <v>2.18</v>
      </c>
      <c r="W20" s="55">
        <v>2.66</v>
      </c>
      <c r="X20" s="55">
        <v>2.65</v>
      </c>
      <c r="Y20" s="55">
        <v>2.19</v>
      </c>
      <c r="Z20" s="55">
        <v>1.86</v>
      </c>
      <c r="AA20" s="41"/>
    </row>
    <row r="21" ht="15.5" spans="1:27">
      <c r="A21" s="38" t="s">
        <v>19</v>
      </c>
      <c r="B21" s="39" t="s">
        <v>17</v>
      </c>
      <c r="C21" s="50">
        <v>0.78</v>
      </c>
      <c r="D21" s="50">
        <v>0.92</v>
      </c>
      <c r="E21" s="50">
        <v>0.73</v>
      </c>
      <c r="F21" s="51">
        <v>1.598</v>
      </c>
      <c r="G21" s="50">
        <v>3.31</v>
      </c>
      <c r="H21" s="50">
        <v>2.89</v>
      </c>
      <c r="I21" s="51">
        <v>3.36636363636364</v>
      </c>
      <c r="J21" s="50">
        <v>3.36</v>
      </c>
      <c r="K21" s="56">
        <v>3.09</v>
      </c>
      <c r="L21" s="51">
        <v>1.58545454545455</v>
      </c>
      <c r="M21" s="50">
        <v>1.68</v>
      </c>
      <c r="N21" s="50">
        <v>1.1</v>
      </c>
      <c r="O21" s="50">
        <v>0.92</v>
      </c>
      <c r="P21" s="55">
        <v>0.99</v>
      </c>
      <c r="Q21" s="55">
        <v>1.64</v>
      </c>
      <c r="R21" s="50">
        <v>2.61</v>
      </c>
      <c r="S21" s="55">
        <v>2.2</v>
      </c>
      <c r="T21" s="55">
        <v>2.6</v>
      </c>
      <c r="U21" s="55">
        <v>3.07</v>
      </c>
      <c r="V21" s="55">
        <v>2.99</v>
      </c>
      <c r="W21" s="55">
        <v>2.66</v>
      </c>
      <c r="X21" s="55">
        <v>2.5</v>
      </c>
      <c r="Y21" s="55">
        <v>2.19</v>
      </c>
      <c r="Z21" s="55">
        <v>1.03</v>
      </c>
      <c r="AA21" s="41"/>
    </row>
    <row r="22" ht="15.5" spans="1:27">
      <c r="A22" s="38" t="s">
        <v>19</v>
      </c>
      <c r="B22" s="39" t="s">
        <v>18</v>
      </c>
      <c r="C22" s="56">
        <v>1.51</v>
      </c>
      <c r="D22" s="56">
        <v>1.43</v>
      </c>
      <c r="E22" s="56">
        <v>1.48</v>
      </c>
      <c r="F22" s="56">
        <v>1.83</v>
      </c>
      <c r="G22" s="56">
        <v>2.34</v>
      </c>
      <c r="H22" s="56">
        <v>3.65</v>
      </c>
      <c r="I22" s="56">
        <v>4.37</v>
      </c>
      <c r="J22" s="56">
        <v>3.64</v>
      </c>
      <c r="K22" s="56">
        <v>3.73</v>
      </c>
      <c r="L22" s="56">
        <v>3.59</v>
      </c>
      <c r="M22" s="56">
        <v>1.98</v>
      </c>
      <c r="N22" s="56">
        <v>1.46</v>
      </c>
      <c r="O22" s="56">
        <v>1.27</v>
      </c>
      <c r="P22" s="56">
        <v>1.42</v>
      </c>
      <c r="Q22" s="56">
        <v>1.69</v>
      </c>
      <c r="R22" s="56">
        <v>4.35</v>
      </c>
      <c r="S22" s="56">
        <v>2.06</v>
      </c>
      <c r="T22" s="56">
        <v>3</v>
      </c>
      <c r="U22" s="56">
        <v>3.03</v>
      </c>
      <c r="V22" s="56">
        <v>3.02</v>
      </c>
      <c r="W22" s="56">
        <v>2.81</v>
      </c>
      <c r="X22" s="56">
        <v>2.41</v>
      </c>
      <c r="Y22" s="56">
        <v>2.13</v>
      </c>
      <c r="Z22" s="56">
        <v>1.44</v>
      </c>
      <c r="AA22" s="41"/>
    </row>
    <row r="23" ht="15.5" spans="1:27">
      <c r="A23" s="38" t="s">
        <v>19</v>
      </c>
      <c r="B23" s="39" t="s">
        <v>18</v>
      </c>
      <c r="C23" s="56">
        <v>1.5</v>
      </c>
      <c r="D23" s="56">
        <v>1.71</v>
      </c>
      <c r="E23" s="56">
        <v>1.56</v>
      </c>
      <c r="F23" s="56">
        <v>1.29</v>
      </c>
      <c r="G23" s="56">
        <v>1.62</v>
      </c>
      <c r="H23" s="56">
        <v>2.03</v>
      </c>
      <c r="I23" s="56">
        <v>2.07</v>
      </c>
      <c r="J23" s="56">
        <v>2.19</v>
      </c>
      <c r="K23" s="56">
        <v>1.76</v>
      </c>
      <c r="L23" s="56">
        <v>2.01</v>
      </c>
      <c r="M23" s="56">
        <v>1.59</v>
      </c>
      <c r="N23" s="56">
        <v>1.44</v>
      </c>
      <c r="O23" s="56">
        <v>1.03</v>
      </c>
      <c r="P23" s="56">
        <v>1.44</v>
      </c>
      <c r="Q23" s="56">
        <v>1.79</v>
      </c>
      <c r="R23" s="56">
        <v>2.25</v>
      </c>
      <c r="S23" s="56">
        <v>2.07</v>
      </c>
      <c r="T23" s="56">
        <v>3.26</v>
      </c>
      <c r="U23" s="56">
        <v>3.19</v>
      </c>
      <c r="V23" s="56">
        <v>3.1</v>
      </c>
      <c r="W23" s="56">
        <v>2.53</v>
      </c>
      <c r="X23" s="56">
        <v>2.48</v>
      </c>
      <c r="Y23" s="56">
        <v>2.02</v>
      </c>
      <c r="Z23" s="56">
        <v>1.41</v>
      </c>
      <c r="AA23" s="41"/>
    </row>
    <row r="24" ht="15.5" spans="1:27">
      <c r="A24" s="38" t="s">
        <v>19</v>
      </c>
      <c r="B24" s="39" t="s">
        <v>18</v>
      </c>
      <c r="C24" s="56">
        <v>1.51</v>
      </c>
      <c r="D24" s="56">
        <v>1.6</v>
      </c>
      <c r="E24" s="56">
        <v>1.69</v>
      </c>
      <c r="F24" s="56">
        <v>1.56</v>
      </c>
      <c r="G24" s="56">
        <v>1.87</v>
      </c>
      <c r="H24" s="56">
        <v>3.27</v>
      </c>
      <c r="I24" s="56">
        <v>3.55</v>
      </c>
      <c r="J24" s="56">
        <v>2.33</v>
      </c>
      <c r="K24" s="56">
        <v>1.99</v>
      </c>
      <c r="L24" s="56">
        <v>2.57</v>
      </c>
      <c r="M24" s="56">
        <v>1.86</v>
      </c>
      <c r="N24" s="56">
        <v>1.44</v>
      </c>
      <c r="O24" s="56">
        <v>2.21</v>
      </c>
      <c r="P24" s="56">
        <v>1.41</v>
      </c>
      <c r="Q24" s="56">
        <v>1.5</v>
      </c>
      <c r="R24" s="56">
        <v>0.71</v>
      </c>
      <c r="S24" s="56">
        <v>2.09</v>
      </c>
      <c r="T24" s="56">
        <v>2.82</v>
      </c>
      <c r="U24" s="56">
        <v>3.02</v>
      </c>
      <c r="V24" s="56">
        <v>3.04</v>
      </c>
      <c r="W24" s="56">
        <v>1.74</v>
      </c>
      <c r="X24" s="56">
        <v>2.43</v>
      </c>
      <c r="Y24" s="56">
        <v>2.12</v>
      </c>
      <c r="Z24" s="56">
        <v>1.44</v>
      </c>
      <c r="AA24" s="41"/>
    </row>
    <row r="25" ht="15.5" spans="1:27">
      <c r="A25" s="38" t="s">
        <v>19</v>
      </c>
      <c r="B25" s="39" t="s">
        <v>18</v>
      </c>
      <c r="C25" s="56">
        <v>1.6</v>
      </c>
      <c r="D25" s="56">
        <v>1.59</v>
      </c>
      <c r="E25" s="56">
        <v>1.44</v>
      </c>
      <c r="F25" s="56">
        <v>1.83</v>
      </c>
      <c r="G25" s="56">
        <v>2.48</v>
      </c>
      <c r="H25" s="56">
        <v>2.96</v>
      </c>
      <c r="I25" s="56">
        <v>3.27</v>
      </c>
      <c r="J25" s="56">
        <v>2.96</v>
      </c>
      <c r="K25" s="56">
        <v>2.83</v>
      </c>
      <c r="L25" s="56">
        <v>3.63</v>
      </c>
      <c r="M25" s="56">
        <v>2.34</v>
      </c>
      <c r="N25" s="56">
        <v>1.46</v>
      </c>
      <c r="O25" s="56">
        <v>1.17</v>
      </c>
      <c r="P25" s="56">
        <v>1.3</v>
      </c>
      <c r="Q25" s="56">
        <v>1.6</v>
      </c>
      <c r="R25" s="56">
        <v>0.77</v>
      </c>
      <c r="S25" s="56">
        <v>2.23</v>
      </c>
      <c r="T25" s="56">
        <v>2.94</v>
      </c>
      <c r="U25" s="56">
        <v>3.01</v>
      </c>
      <c r="V25" s="56">
        <v>3.06</v>
      </c>
      <c r="W25" s="56">
        <v>2.79</v>
      </c>
      <c r="X25" s="56">
        <v>2.43</v>
      </c>
      <c r="Y25" s="56">
        <v>2.12</v>
      </c>
      <c r="Z25" s="56">
        <v>1.44</v>
      </c>
      <c r="AA25" s="41"/>
    </row>
    <row r="30" ht="15.5" spans="1:27">
      <c r="J30" s="57"/>
      <c r="K30" s="58"/>
      <c r="L30" s="59"/>
      <c r="M30" s="58"/>
      <c r="N30" s="59"/>
    </row>
    <row r="31" ht="15.5" spans="1:27">
      <c r="J31" s="57"/>
      <c r="K31" s="58"/>
      <c r="L31" s="59"/>
      <c r="M31" s="58"/>
      <c r="N31" s="59"/>
    </row>
    <row r="32" ht="15.5" spans="1:27">
      <c r="J32" s="57"/>
      <c r="K32" s="58"/>
      <c r="L32" s="59"/>
      <c r="M32" s="58"/>
      <c r="N32" s="59"/>
    </row>
    <row r="33" spans="10:14">
      <c r="J33" s="18"/>
      <c r="K33" s="60"/>
      <c r="L33" s="60"/>
      <c r="M33" s="18"/>
      <c r="N33" s="18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43"/>
  <sheetViews>
    <sheetView workbookViewId="0">
      <selection activeCell="I32" sqref="I32"/>
    </sheetView>
  </sheetViews>
  <sheetFormatPr defaultColWidth="9" defaultRowHeight="14"/>
  <cols>
    <col min="1" max="1" width="28.6363636363636" style="1" customWidth="1"/>
    <col min="2" max="2" width="13" style="1" customWidth="1"/>
    <col min="3" max="3" width="9" style="1"/>
    <col min="4" max="4" width="11.3636363636364" style="1" customWidth="1"/>
    <col min="5" max="5" width="11.4545454545455" style="1" customWidth="1"/>
    <col min="6" max="9" width="9" style="1"/>
    <col min="10" max="10" width="8.81818181818182" style="1" customWidth="1"/>
    <col min="11" max="11" width="8.72727272727273" style="1" customWidth="1"/>
    <col min="12" max="12" width="9.18181818181818" style="1" customWidth="1"/>
    <col min="13" max="13" width="11.0909090909091" style="1" customWidth="1"/>
    <col min="14" max="26" width="9" style="1"/>
    <col min="27" max="27" width="17.1818181818182" style="1" customWidth="1"/>
    <col min="28" max="16384" width="9" style="1"/>
  </cols>
  <sheetData>
    <row r="1" s="10" customFormat="1" spans="1:27">
      <c r="A1" s="37" t="s">
        <v>0</v>
      </c>
      <c r="B1" s="37" t="s">
        <v>1</v>
      </c>
      <c r="C1" s="37" t="s">
        <v>2</v>
      </c>
      <c r="D1" s="37" t="s">
        <v>3</v>
      </c>
      <c r="E1" s="37" t="s">
        <v>4</v>
      </c>
      <c r="F1" s="37" t="s">
        <v>5</v>
      </c>
      <c r="G1" s="37" t="s">
        <v>6</v>
      </c>
      <c r="H1" s="37" t="s">
        <v>7</v>
      </c>
      <c r="I1" s="37" t="s">
        <v>8</v>
      </c>
      <c r="J1" s="37" t="s">
        <v>9</v>
      </c>
      <c r="K1" s="37" t="s">
        <v>10</v>
      </c>
      <c r="L1" s="37" t="s">
        <v>11</v>
      </c>
      <c r="M1" s="37" t="s">
        <v>12</v>
      </c>
      <c r="N1" s="37" t="s">
        <v>13</v>
      </c>
      <c r="O1" s="37" t="s">
        <v>2</v>
      </c>
      <c r="P1" s="37" t="s">
        <v>3</v>
      </c>
      <c r="Q1" s="37" t="s">
        <v>4</v>
      </c>
      <c r="R1" s="37" t="s">
        <v>5</v>
      </c>
      <c r="S1" s="37" t="s">
        <v>6</v>
      </c>
      <c r="T1" s="37" t="s">
        <v>7</v>
      </c>
      <c r="U1" s="37" t="s">
        <v>8</v>
      </c>
      <c r="V1" s="37" t="s">
        <v>9</v>
      </c>
      <c r="W1" s="37" t="s">
        <v>10</v>
      </c>
      <c r="X1" s="37" t="s">
        <v>11</v>
      </c>
      <c r="Y1" s="37" t="s">
        <v>12</v>
      </c>
      <c r="Z1" s="37" t="s">
        <v>13</v>
      </c>
      <c r="AA1" s="37"/>
    </row>
    <row r="2" ht="15.5" spans="1:27">
      <c r="A2" s="38" t="s">
        <v>14</v>
      </c>
      <c r="B2" s="39" t="s">
        <v>15</v>
      </c>
      <c r="C2" s="29">
        <v>15.5</v>
      </c>
      <c r="D2" s="29">
        <v>16.45</v>
      </c>
      <c r="E2" s="29">
        <v>17.4</v>
      </c>
      <c r="F2" s="29">
        <v>20.34</v>
      </c>
      <c r="G2" s="29">
        <v>25.1</v>
      </c>
      <c r="H2" s="29">
        <v>26.5</v>
      </c>
      <c r="I2" s="29">
        <v>27.25</v>
      </c>
      <c r="J2" s="29">
        <v>27.1</v>
      </c>
      <c r="K2" s="29">
        <v>27.5</v>
      </c>
      <c r="L2" s="29">
        <v>25.03</v>
      </c>
      <c r="M2" s="29">
        <v>22.1</v>
      </c>
      <c r="N2" s="29">
        <v>17.6</v>
      </c>
      <c r="O2" s="29">
        <v>13.1</v>
      </c>
      <c r="P2" s="29">
        <v>16.24</v>
      </c>
      <c r="Q2" s="29">
        <v>19.38</v>
      </c>
      <c r="R2" s="29">
        <v>22.8</v>
      </c>
      <c r="S2" s="29">
        <v>22.2</v>
      </c>
      <c r="T2" s="29">
        <v>27.11</v>
      </c>
      <c r="U2" s="29">
        <v>29.67</v>
      </c>
      <c r="V2" s="29">
        <v>29.71</v>
      </c>
      <c r="W2" s="29">
        <v>28.55</v>
      </c>
      <c r="X2" s="29">
        <v>25.42</v>
      </c>
      <c r="Y2" s="29">
        <v>22.86</v>
      </c>
      <c r="Z2" s="29">
        <v>16.88</v>
      </c>
      <c r="AA2" s="40" t="s">
        <v>20</v>
      </c>
    </row>
    <row r="3" ht="15.5" spans="1:27">
      <c r="A3" s="38" t="s">
        <v>14</v>
      </c>
      <c r="B3" s="39" t="s">
        <v>15</v>
      </c>
      <c r="C3" s="29">
        <v>14.9</v>
      </c>
      <c r="D3" s="29">
        <v>9.37</v>
      </c>
      <c r="E3" s="29">
        <v>17.1</v>
      </c>
      <c r="F3" s="29">
        <v>19.87</v>
      </c>
      <c r="G3" s="29">
        <v>25.3</v>
      </c>
      <c r="H3" s="29">
        <v>27.5</v>
      </c>
      <c r="I3" s="29">
        <v>27.4</v>
      </c>
      <c r="J3" s="29">
        <v>27.4</v>
      </c>
      <c r="K3" s="29">
        <v>27.1</v>
      </c>
      <c r="L3" s="29">
        <v>24.81</v>
      </c>
      <c r="M3" s="29">
        <v>21.9</v>
      </c>
      <c r="N3" s="29">
        <v>17.5</v>
      </c>
      <c r="O3" s="29">
        <v>13.1</v>
      </c>
      <c r="P3" s="29">
        <v>16.13</v>
      </c>
      <c r="Q3" s="29">
        <v>19.16</v>
      </c>
      <c r="R3" s="29">
        <v>22.4</v>
      </c>
      <c r="S3" s="29">
        <v>22.4</v>
      </c>
      <c r="T3" s="29">
        <v>28.11</v>
      </c>
      <c r="U3" s="29">
        <v>29.97</v>
      </c>
      <c r="V3" s="29">
        <v>29.81</v>
      </c>
      <c r="W3" s="29">
        <v>28.95</v>
      </c>
      <c r="X3" s="29">
        <v>25.6</v>
      </c>
      <c r="Y3" s="29">
        <v>22.96</v>
      </c>
      <c r="Z3" s="29">
        <v>16.98</v>
      </c>
      <c r="AA3" s="41"/>
    </row>
    <row r="4" ht="15.5" spans="1:27">
      <c r="A4" s="38" t="s">
        <v>14</v>
      </c>
      <c r="B4" s="39" t="s">
        <v>15</v>
      </c>
      <c r="C4" s="29">
        <v>15.2</v>
      </c>
      <c r="D4" s="29">
        <v>16.15</v>
      </c>
      <c r="E4" s="29">
        <v>17.1</v>
      </c>
      <c r="F4" s="29">
        <v>20.25</v>
      </c>
      <c r="G4" s="29">
        <v>25.5</v>
      </c>
      <c r="H4" s="29">
        <v>26.8</v>
      </c>
      <c r="I4" s="29">
        <v>27.63</v>
      </c>
      <c r="J4" s="29">
        <v>27.3</v>
      </c>
      <c r="K4" s="29">
        <v>27.8</v>
      </c>
      <c r="L4" s="29">
        <v>25.12</v>
      </c>
      <c r="M4" s="29">
        <v>21.7</v>
      </c>
      <c r="N4" s="29">
        <v>17.3</v>
      </c>
      <c r="O4" s="29">
        <v>12.9</v>
      </c>
      <c r="P4" s="29">
        <v>16.12</v>
      </c>
      <c r="Q4" s="29">
        <v>19.34</v>
      </c>
      <c r="R4" s="29">
        <v>22.4</v>
      </c>
      <c r="S4" s="29">
        <v>22.6</v>
      </c>
      <c r="T4" s="29">
        <v>27.41</v>
      </c>
      <c r="U4" s="29">
        <v>29.82</v>
      </c>
      <c r="V4" s="29">
        <v>29.91</v>
      </c>
      <c r="W4" s="29">
        <v>29.05</v>
      </c>
      <c r="X4" s="29">
        <v>25.72</v>
      </c>
      <c r="Y4" s="29">
        <v>22.76</v>
      </c>
      <c r="Z4" s="29">
        <v>17.18</v>
      </c>
      <c r="AA4" s="41"/>
    </row>
    <row r="5" ht="15.5" spans="1:27">
      <c r="A5" s="38" t="s">
        <v>14</v>
      </c>
      <c r="B5" s="39" t="s">
        <v>15</v>
      </c>
      <c r="C5" s="29">
        <v>15</v>
      </c>
      <c r="D5" s="29">
        <v>16.05</v>
      </c>
      <c r="E5" s="29">
        <v>17.1</v>
      </c>
      <c r="F5" s="29">
        <v>20.75</v>
      </c>
      <c r="G5" s="29">
        <v>25.3</v>
      </c>
      <c r="H5" s="29">
        <v>27</v>
      </c>
      <c r="I5" s="29">
        <v>27.55</v>
      </c>
      <c r="J5" s="29">
        <v>27.4</v>
      </c>
      <c r="K5" s="29">
        <v>27.7</v>
      </c>
      <c r="L5" s="29">
        <v>24.89</v>
      </c>
      <c r="M5" s="29">
        <v>21.8</v>
      </c>
      <c r="N5" s="29">
        <v>17.5</v>
      </c>
      <c r="O5" s="29">
        <v>13.2</v>
      </c>
      <c r="P5" s="42">
        <v>16.15</v>
      </c>
      <c r="Q5" s="42">
        <v>19.3</v>
      </c>
      <c r="R5" s="29">
        <v>22.5</v>
      </c>
      <c r="S5" s="29">
        <v>22.5</v>
      </c>
      <c r="T5" s="29">
        <v>27.61</v>
      </c>
      <c r="U5" s="29">
        <v>30.07</v>
      </c>
      <c r="V5" s="29">
        <v>30.01</v>
      </c>
      <c r="W5" s="29">
        <v>29.25</v>
      </c>
      <c r="X5" s="29">
        <v>25.65</v>
      </c>
      <c r="Y5" s="29">
        <v>23.36</v>
      </c>
      <c r="Z5" s="29">
        <v>17</v>
      </c>
      <c r="AA5" s="41"/>
    </row>
    <row r="6" ht="15.5" spans="1:27">
      <c r="A6" s="38" t="s">
        <v>14</v>
      </c>
      <c r="B6" s="39" t="s">
        <v>17</v>
      </c>
      <c r="C6" s="28">
        <v>14.1</v>
      </c>
      <c r="D6" s="29">
        <v>15.75</v>
      </c>
      <c r="E6" s="28">
        <v>17.4</v>
      </c>
      <c r="F6" s="28">
        <v>20.3833333333333</v>
      </c>
      <c r="G6" s="28">
        <v>25.3</v>
      </c>
      <c r="H6" s="28">
        <v>26.8</v>
      </c>
      <c r="I6" s="28">
        <v>27.3909090909091</v>
      </c>
      <c r="J6" s="28">
        <v>27.4</v>
      </c>
      <c r="K6" s="28">
        <v>27.3</v>
      </c>
      <c r="L6" s="28">
        <v>25.1181818181818</v>
      </c>
      <c r="M6" s="28">
        <v>22</v>
      </c>
      <c r="N6" s="28">
        <v>18.2</v>
      </c>
      <c r="O6" s="28">
        <v>14.4</v>
      </c>
      <c r="P6" s="28">
        <v>16.7388888888889</v>
      </c>
      <c r="Q6" s="28">
        <v>19.0777777777778</v>
      </c>
      <c r="R6" s="28">
        <v>22.8</v>
      </c>
      <c r="S6" s="42">
        <v>22.2</v>
      </c>
      <c r="T6" s="42">
        <v>26.95</v>
      </c>
      <c r="U6" s="42">
        <v>29.67</v>
      </c>
      <c r="V6" s="42">
        <v>29.71</v>
      </c>
      <c r="W6" s="42">
        <v>28.5</v>
      </c>
      <c r="X6" s="42">
        <v>25.43</v>
      </c>
      <c r="Y6" s="42">
        <v>22.86</v>
      </c>
      <c r="Z6" s="42">
        <v>16.88</v>
      </c>
      <c r="AA6" s="41"/>
    </row>
    <row r="7" ht="15.5" spans="1:27">
      <c r="A7" s="38" t="s">
        <v>14</v>
      </c>
      <c r="B7" s="39" t="s">
        <v>17</v>
      </c>
      <c r="C7" s="28">
        <v>14.5</v>
      </c>
      <c r="D7" s="29">
        <v>15.7</v>
      </c>
      <c r="E7" s="28">
        <v>16.8</v>
      </c>
      <c r="F7" s="28">
        <v>20.225</v>
      </c>
      <c r="G7" s="28">
        <v>25.2</v>
      </c>
      <c r="H7" s="28">
        <v>26.4</v>
      </c>
      <c r="I7" s="28">
        <v>27.3454545454545</v>
      </c>
      <c r="J7" s="28">
        <v>27.5</v>
      </c>
      <c r="K7" s="28">
        <v>27.5</v>
      </c>
      <c r="L7" s="28">
        <v>24.9272727272727</v>
      </c>
      <c r="M7" s="28">
        <v>22.3</v>
      </c>
      <c r="N7" s="28">
        <v>17.8</v>
      </c>
      <c r="O7" s="28">
        <v>13.3</v>
      </c>
      <c r="P7" s="28">
        <v>16.0944444444444</v>
      </c>
      <c r="Q7" s="28">
        <v>18.8888888888889</v>
      </c>
      <c r="R7" s="28">
        <v>23.5</v>
      </c>
      <c r="S7" s="42">
        <v>23.4</v>
      </c>
      <c r="T7" s="42">
        <v>27.11</v>
      </c>
      <c r="U7" s="42">
        <v>28.59</v>
      </c>
      <c r="V7" s="42">
        <v>29.77</v>
      </c>
      <c r="W7" s="42">
        <v>28.6</v>
      </c>
      <c r="X7" s="42">
        <v>25.5</v>
      </c>
      <c r="Y7" s="42">
        <v>22.79</v>
      </c>
      <c r="Z7" s="42">
        <v>16.67</v>
      </c>
      <c r="AA7" s="41"/>
    </row>
    <row r="8" ht="15.5" spans="1:27">
      <c r="A8" s="38" t="s">
        <v>14</v>
      </c>
      <c r="B8" s="39" t="s">
        <v>17</v>
      </c>
      <c r="C8" s="28">
        <v>15.7</v>
      </c>
      <c r="D8" s="29">
        <v>16.6</v>
      </c>
      <c r="E8" s="28">
        <v>17.5</v>
      </c>
      <c r="F8" s="28">
        <v>20.65</v>
      </c>
      <c r="G8" s="28">
        <v>25.6</v>
      </c>
      <c r="H8" s="28">
        <v>27.2</v>
      </c>
      <c r="I8" s="28">
        <v>27.9090909090909</v>
      </c>
      <c r="J8" s="28">
        <v>27.9</v>
      </c>
      <c r="K8" s="28">
        <v>28.2</v>
      </c>
      <c r="L8" s="28">
        <v>25.6272727272727</v>
      </c>
      <c r="M8" s="28">
        <v>22.3</v>
      </c>
      <c r="N8" s="28">
        <v>18.15</v>
      </c>
      <c r="O8" s="28">
        <v>14</v>
      </c>
      <c r="P8" s="28">
        <v>16.7777777777778</v>
      </c>
      <c r="Q8" s="28">
        <v>19.5555555555556</v>
      </c>
      <c r="R8" s="28">
        <v>22.7</v>
      </c>
      <c r="S8" s="42">
        <v>23.45</v>
      </c>
      <c r="T8" s="42">
        <v>27.15</v>
      </c>
      <c r="U8" s="42">
        <v>28.53</v>
      </c>
      <c r="V8" s="42">
        <v>28.45</v>
      </c>
      <c r="W8" s="42">
        <v>28.4</v>
      </c>
      <c r="X8" s="42">
        <v>25.47</v>
      </c>
      <c r="Y8" s="42">
        <v>22.64</v>
      </c>
      <c r="Z8" s="42">
        <v>18.89</v>
      </c>
      <c r="AA8" s="41"/>
    </row>
    <row r="9" ht="15.5" spans="1:27">
      <c r="A9" s="38" t="s">
        <v>14</v>
      </c>
      <c r="B9" s="39" t="s">
        <v>17</v>
      </c>
      <c r="C9" s="28">
        <v>14.5</v>
      </c>
      <c r="D9" s="29">
        <v>15.8</v>
      </c>
      <c r="E9" s="28">
        <v>17.1</v>
      </c>
      <c r="F9" s="28">
        <v>20.7333333333333</v>
      </c>
      <c r="G9" s="28">
        <v>25.7</v>
      </c>
      <c r="H9" s="28">
        <v>27.2</v>
      </c>
      <c r="I9" s="28">
        <v>27.9818181818182</v>
      </c>
      <c r="J9" s="28">
        <v>27.9</v>
      </c>
      <c r="K9" s="28">
        <v>27.9</v>
      </c>
      <c r="L9" s="28">
        <v>25.5272727272727</v>
      </c>
      <c r="M9" s="28">
        <v>22.4</v>
      </c>
      <c r="N9" s="28">
        <v>17.9</v>
      </c>
      <c r="O9" s="28">
        <v>13.4</v>
      </c>
      <c r="P9" s="42">
        <v>16.5</v>
      </c>
      <c r="Q9" s="42">
        <v>19.2</v>
      </c>
      <c r="R9" s="28">
        <v>22.7</v>
      </c>
      <c r="S9" s="42">
        <v>22.23</v>
      </c>
      <c r="T9" s="42">
        <v>27.28</v>
      </c>
      <c r="U9" s="42">
        <v>29.88</v>
      </c>
      <c r="V9" s="42">
        <v>28.39</v>
      </c>
      <c r="W9" s="42">
        <v>28.38</v>
      </c>
      <c r="X9" s="42">
        <v>25.5</v>
      </c>
      <c r="Y9" s="42">
        <v>22.55</v>
      </c>
      <c r="Z9" s="42">
        <v>16.79</v>
      </c>
      <c r="AA9" s="41"/>
    </row>
    <row r="10" ht="15.5" spans="1:27">
      <c r="A10" s="38" t="s">
        <v>14</v>
      </c>
      <c r="B10" s="39" t="s">
        <v>18</v>
      </c>
      <c r="C10" s="28">
        <v>15.6</v>
      </c>
      <c r="D10" s="29">
        <v>16.25</v>
      </c>
      <c r="E10" s="28">
        <v>16.9</v>
      </c>
      <c r="F10" s="28">
        <v>21.525</v>
      </c>
      <c r="G10" s="28">
        <v>25.2</v>
      </c>
      <c r="H10" s="28">
        <v>26.7</v>
      </c>
      <c r="I10" s="28">
        <v>28.0727272727273</v>
      </c>
      <c r="J10" s="28">
        <v>27.4</v>
      </c>
      <c r="K10" s="28">
        <v>27.7</v>
      </c>
      <c r="L10" s="28">
        <v>25.5909090909091</v>
      </c>
      <c r="M10" s="28">
        <v>21</v>
      </c>
      <c r="N10" s="28">
        <v>16.9</v>
      </c>
      <c r="O10" s="28">
        <v>12.8</v>
      </c>
      <c r="P10" s="28">
        <v>16.0388888888889</v>
      </c>
      <c r="Q10" s="28">
        <v>19.2777777777778</v>
      </c>
      <c r="R10" s="28">
        <v>22.8</v>
      </c>
      <c r="S10" s="42">
        <v>22.6</v>
      </c>
      <c r="T10" s="42">
        <v>28.1</v>
      </c>
      <c r="U10" s="42">
        <v>29.5</v>
      </c>
      <c r="V10" s="42">
        <v>29.6</v>
      </c>
      <c r="W10" s="42">
        <v>28.7</v>
      </c>
      <c r="X10" s="42">
        <v>25.6</v>
      </c>
      <c r="Y10" s="42">
        <v>22.9</v>
      </c>
      <c r="Z10" s="42">
        <v>17.2</v>
      </c>
      <c r="AA10" s="41"/>
    </row>
    <row r="11" ht="15.5" spans="1:27">
      <c r="A11" s="38" t="s">
        <v>14</v>
      </c>
      <c r="B11" s="39" t="s">
        <v>18</v>
      </c>
      <c r="C11" s="28">
        <v>15</v>
      </c>
      <c r="D11" s="29">
        <v>8.91</v>
      </c>
      <c r="E11" s="28">
        <v>16.5</v>
      </c>
      <c r="F11" s="28">
        <v>21.7916666666667</v>
      </c>
      <c r="G11" s="28">
        <v>25.4</v>
      </c>
      <c r="H11" s="28">
        <v>27.5</v>
      </c>
      <c r="I11" s="28">
        <v>28.0909090909091</v>
      </c>
      <c r="J11" s="28">
        <v>27.6</v>
      </c>
      <c r="K11" s="28">
        <v>28.3</v>
      </c>
      <c r="L11" s="28">
        <v>25.7272727272727</v>
      </c>
      <c r="M11" s="28">
        <v>21.1</v>
      </c>
      <c r="N11" s="28">
        <v>16.6</v>
      </c>
      <c r="O11" s="28">
        <v>12.1</v>
      </c>
      <c r="P11" s="28">
        <v>15.8944444444444</v>
      </c>
      <c r="Q11" s="28">
        <v>19.6888888888889</v>
      </c>
      <c r="R11" s="28">
        <v>22.6</v>
      </c>
      <c r="S11" s="42">
        <v>23.1</v>
      </c>
      <c r="T11" s="42">
        <v>27.5</v>
      </c>
      <c r="U11" s="42">
        <v>28.7</v>
      </c>
      <c r="V11" s="42">
        <v>29.7</v>
      </c>
      <c r="W11" s="42">
        <v>28.9</v>
      </c>
      <c r="X11" s="42">
        <v>25.8</v>
      </c>
      <c r="Y11" s="42">
        <v>23.5</v>
      </c>
      <c r="Z11" s="42">
        <v>16.5</v>
      </c>
      <c r="AA11" s="41"/>
    </row>
    <row r="12" ht="15.5" spans="1:27">
      <c r="A12" s="38" t="s">
        <v>14</v>
      </c>
      <c r="B12" s="39" t="s">
        <v>18</v>
      </c>
      <c r="C12" s="28">
        <v>16.1</v>
      </c>
      <c r="D12" s="29">
        <v>16.75</v>
      </c>
      <c r="E12" s="28">
        <v>17.4</v>
      </c>
      <c r="F12" s="28">
        <v>22.9</v>
      </c>
      <c r="G12" s="28">
        <v>26.3</v>
      </c>
      <c r="H12" s="28">
        <v>27.3</v>
      </c>
      <c r="I12" s="28">
        <v>29.5909090909091</v>
      </c>
      <c r="J12" s="28">
        <v>28.1</v>
      </c>
      <c r="K12" s="28">
        <v>28.5</v>
      </c>
      <c r="L12" s="28">
        <v>26.3909090909091</v>
      </c>
      <c r="M12" s="28">
        <v>20.7</v>
      </c>
      <c r="N12" s="28">
        <v>16.7</v>
      </c>
      <c r="O12" s="28">
        <v>12.7</v>
      </c>
      <c r="P12" s="28">
        <v>16.1</v>
      </c>
      <c r="Q12" s="28">
        <v>19.5</v>
      </c>
      <c r="R12" s="28">
        <v>22.9</v>
      </c>
      <c r="S12" s="42">
        <v>22.4</v>
      </c>
      <c r="T12" s="42">
        <v>27.6</v>
      </c>
      <c r="U12" s="42">
        <v>29.6</v>
      </c>
      <c r="V12" s="42">
        <v>30.1</v>
      </c>
      <c r="W12" s="42">
        <v>29.4</v>
      </c>
      <c r="X12" s="42">
        <v>26.1</v>
      </c>
      <c r="Y12" s="42">
        <v>22.8</v>
      </c>
      <c r="Z12" s="42">
        <v>16.8</v>
      </c>
      <c r="AA12" s="41"/>
    </row>
    <row r="13" ht="15.5" spans="1:27">
      <c r="A13" s="38" t="s">
        <v>14</v>
      </c>
      <c r="B13" s="39" t="s">
        <v>18</v>
      </c>
      <c r="C13" s="28">
        <v>15.9</v>
      </c>
      <c r="D13" s="29">
        <v>16.55</v>
      </c>
      <c r="E13" s="28">
        <v>17.2</v>
      </c>
      <c r="F13" s="28">
        <v>22.8416666666667</v>
      </c>
      <c r="G13" s="28">
        <v>26.8</v>
      </c>
      <c r="H13" s="28">
        <v>27.6</v>
      </c>
      <c r="I13" s="28">
        <v>29.0909090909091</v>
      </c>
      <c r="J13" s="28">
        <v>28</v>
      </c>
      <c r="K13" s="28">
        <v>29.1</v>
      </c>
      <c r="L13" s="28">
        <v>26.5909090909091</v>
      </c>
      <c r="M13" s="28">
        <v>21.2</v>
      </c>
      <c r="N13" s="28">
        <v>16.95</v>
      </c>
      <c r="O13" s="28">
        <v>12.7</v>
      </c>
      <c r="P13" s="31">
        <v>16</v>
      </c>
      <c r="Q13" s="31">
        <v>19.5</v>
      </c>
      <c r="R13" s="28">
        <v>23</v>
      </c>
      <c r="S13" s="42">
        <v>22.7</v>
      </c>
      <c r="T13" s="42">
        <v>28.2</v>
      </c>
      <c r="U13" s="42">
        <v>30.1</v>
      </c>
      <c r="V13" s="42">
        <v>29.9</v>
      </c>
      <c r="W13" s="42">
        <v>29.1</v>
      </c>
      <c r="X13" s="42">
        <v>26.4</v>
      </c>
      <c r="Y13" s="42">
        <v>23.2</v>
      </c>
      <c r="Z13" s="42">
        <v>17.1</v>
      </c>
      <c r="AA13" s="41"/>
    </row>
    <row r="14" ht="15.5" spans="1:27">
      <c r="A14" s="38" t="s">
        <v>19</v>
      </c>
      <c r="B14" s="39" t="s">
        <v>15</v>
      </c>
      <c r="C14" s="28">
        <v>16.4</v>
      </c>
      <c r="D14" s="28">
        <v>16.22</v>
      </c>
      <c r="E14" s="28">
        <v>16.03</v>
      </c>
      <c r="F14" s="28">
        <v>20.94</v>
      </c>
      <c r="G14" s="28">
        <v>25.7</v>
      </c>
      <c r="H14" s="28">
        <v>27</v>
      </c>
      <c r="I14" s="28">
        <v>26.9</v>
      </c>
      <c r="J14" s="29">
        <v>26.3</v>
      </c>
      <c r="K14" s="29">
        <v>26.6</v>
      </c>
      <c r="L14" s="29">
        <v>24.9</v>
      </c>
      <c r="M14" s="29">
        <v>21.3</v>
      </c>
      <c r="N14" s="29">
        <v>16.8</v>
      </c>
      <c r="O14" s="29">
        <v>12.3</v>
      </c>
      <c r="P14" s="29">
        <v>16.408</v>
      </c>
      <c r="Q14" s="29">
        <v>20.52</v>
      </c>
      <c r="R14" s="29">
        <v>23.1</v>
      </c>
      <c r="S14" s="29">
        <v>22.8</v>
      </c>
      <c r="T14" s="29">
        <v>27.61</v>
      </c>
      <c r="U14" s="29">
        <v>28.91</v>
      </c>
      <c r="V14" s="29">
        <v>29.97</v>
      </c>
      <c r="W14" s="29">
        <v>27.65</v>
      </c>
      <c r="X14" s="29">
        <v>25.32</v>
      </c>
      <c r="Y14" s="29">
        <v>22.06</v>
      </c>
      <c r="Z14" s="29">
        <v>16.08</v>
      </c>
      <c r="AA14" s="41"/>
    </row>
    <row r="15" ht="15.5" spans="1:27">
      <c r="A15" s="38" t="s">
        <v>19</v>
      </c>
      <c r="B15" s="39" t="s">
        <v>15</v>
      </c>
      <c r="C15" s="28">
        <v>17.8</v>
      </c>
      <c r="D15" s="28">
        <v>15.51</v>
      </c>
      <c r="E15" s="28">
        <v>13.21</v>
      </c>
      <c r="F15" s="28">
        <v>21.4</v>
      </c>
      <c r="G15" s="29">
        <v>26.3</v>
      </c>
      <c r="H15" s="28">
        <v>28.5</v>
      </c>
      <c r="I15" s="28">
        <v>27.16</v>
      </c>
      <c r="J15" s="29">
        <v>26.6</v>
      </c>
      <c r="K15" s="29">
        <v>26.8</v>
      </c>
      <c r="L15" s="29">
        <v>25.11</v>
      </c>
      <c r="M15" s="29">
        <v>21.6</v>
      </c>
      <c r="N15" s="29">
        <v>16.85</v>
      </c>
      <c r="O15" s="29">
        <v>12.1</v>
      </c>
      <c r="P15" s="29">
        <v>16.42</v>
      </c>
      <c r="Q15" s="29">
        <v>20.04</v>
      </c>
      <c r="R15" s="29">
        <v>24.2</v>
      </c>
      <c r="S15" s="29">
        <v>23.4</v>
      </c>
      <c r="T15" s="29">
        <v>29.01</v>
      </c>
      <c r="U15" s="29">
        <v>29.21</v>
      </c>
      <c r="V15" s="29">
        <v>30.17</v>
      </c>
      <c r="W15" s="29">
        <v>27.65</v>
      </c>
      <c r="X15" s="29">
        <v>25.12</v>
      </c>
      <c r="Y15" s="29">
        <v>22.36</v>
      </c>
      <c r="Z15" s="29">
        <v>16.08</v>
      </c>
      <c r="AA15" s="41"/>
    </row>
    <row r="16" ht="15.5" spans="1:27">
      <c r="A16" s="38" t="s">
        <v>19</v>
      </c>
      <c r="B16" s="39" t="s">
        <v>15</v>
      </c>
      <c r="C16" s="28">
        <v>18.4</v>
      </c>
      <c r="D16" s="28">
        <v>17.35</v>
      </c>
      <c r="E16" s="28">
        <v>16.29</v>
      </c>
      <c r="F16" s="28">
        <v>20.83</v>
      </c>
      <c r="G16" s="29">
        <v>25.5</v>
      </c>
      <c r="H16" s="28">
        <v>26.9</v>
      </c>
      <c r="I16" s="28">
        <v>26.8</v>
      </c>
      <c r="J16" s="29">
        <v>26.5</v>
      </c>
      <c r="K16" s="29">
        <v>26.6</v>
      </c>
      <c r="L16" s="29">
        <v>24.88</v>
      </c>
      <c r="M16" s="29">
        <v>21.8</v>
      </c>
      <c r="N16" s="29">
        <v>17.3</v>
      </c>
      <c r="O16" s="29">
        <v>12.8</v>
      </c>
      <c r="P16" s="29">
        <v>16.179</v>
      </c>
      <c r="Q16" s="29">
        <v>19.86</v>
      </c>
      <c r="R16" s="29">
        <v>22.8</v>
      </c>
      <c r="S16" s="29">
        <v>22.6</v>
      </c>
      <c r="T16" s="29">
        <v>27.71</v>
      </c>
      <c r="U16" s="29">
        <v>29.11</v>
      </c>
      <c r="V16" s="29">
        <v>29.87</v>
      </c>
      <c r="W16" s="29">
        <v>27.85</v>
      </c>
      <c r="X16" s="29">
        <v>25.52</v>
      </c>
      <c r="Y16" s="29">
        <v>22.46</v>
      </c>
      <c r="Z16" s="29">
        <v>16.58</v>
      </c>
      <c r="AA16" s="41"/>
    </row>
    <row r="17" ht="15.5" spans="1:27">
      <c r="A17" s="38" t="s">
        <v>19</v>
      </c>
      <c r="B17" s="39" t="s">
        <v>15</v>
      </c>
      <c r="C17" s="28">
        <v>18.1</v>
      </c>
      <c r="D17" s="28">
        <v>16.36</v>
      </c>
      <c r="E17" s="28">
        <v>14.61</v>
      </c>
      <c r="F17" s="28">
        <v>21.15</v>
      </c>
      <c r="G17" s="29">
        <v>25.4</v>
      </c>
      <c r="H17" s="28">
        <v>27.1</v>
      </c>
      <c r="I17" s="29">
        <v>26.84</v>
      </c>
      <c r="J17" s="29">
        <v>26.4</v>
      </c>
      <c r="K17" s="29">
        <v>26.5</v>
      </c>
      <c r="L17" s="29">
        <v>24.75</v>
      </c>
      <c r="M17" s="29">
        <v>21.7</v>
      </c>
      <c r="N17" s="29">
        <v>17.1</v>
      </c>
      <c r="O17" s="29">
        <v>12.5</v>
      </c>
      <c r="P17" s="43">
        <f>AVERAGE(P14:P16)</f>
        <v>16.3356666666667</v>
      </c>
      <c r="Q17" s="43">
        <f>AVERAGE(Q14:Q16)</f>
        <v>20.14</v>
      </c>
      <c r="R17" s="29">
        <v>22.9</v>
      </c>
      <c r="S17" s="29">
        <v>22.5</v>
      </c>
      <c r="T17" s="29">
        <v>27.71</v>
      </c>
      <c r="U17" s="29">
        <v>29.01</v>
      </c>
      <c r="V17" s="29">
        <v>29.79</v>
      </c>
      <c r="W17" s="29">
        <v>27.55</v>
      </c>
      <c r="X17" s="29">
        <v>25.12</v>
      </c>
      <c r="Y17" s="29">
        <v>22.56</v>
      </c>
      <c r="Z17" s="29">
        <v>16.38</v>
      </c>
      <c r="AA17" s="41"/>
    </row>
    <row r="18" ht="15.5" spans="1:27">
      <c r="A18" s="38" t="s">
        <v>19</v>
      </c>
      <c r="B18" s="39" t="s">
        <v>17</v>
      </c>
      <c r="C18" s="28">
        <v>16.8</v>
      </c>
      <c r="D18" s="28">
        <v>16.275</v>
      </c>
      <c r="E18" s="28">
        <v>15.75</v>
      </c>
      <c r="F18" s="28">
        <v>20.96</v>
      </c>
      <c r="G18" s="28">
        <v>25.3</v>
      </c>
      <c r="H18" s="28">
        <v>27.3</v>
      </c>
      <c r="I18" s="28">
        <v>26.9181818181818</v>
      </c>
      <c r="J18" s="28">
        <v>26.5</v>
      </c>
      <c r="K18" s="28">
        <v>26.7</v>
      </c>
      <c r="L18" s="28">
        <v>24.8454545454545</v>
      </c>
      <c r="M18" s="28">
        <v>22.2</v>
      </c>
      <c r="N18" s="28">
        <v>17.15</v>
      </c>
      <c r="O18" s="28">
        <v>12.1</v>
      </c>
      <c r="P18" s="29">
        <v>16.378</v>
      </c>
      <c r="Q18" s="28">
        <v>20.656</v>
      </c>
      <c r="R18" s="28">
        <v>23.1</v>
      </c>
      <c r="S18" s="42">
        <v>22.2</v>
      </c>
      <c r="T18" s="42">
        <v>27.11</v>
      </c>
      <c r="U18" s="42">
        <v>29.67</v>
      </c>
      <c r="V18" s="42">
        <v>29.71</v>
      </c>
      <c r="W18" s="42">
        <v>28.55</v>
      </c>
      <c r="X18" s="42">
        <v>25.42</v>
      </c>
      <c r="Y18" s="42">
        <v>22.86</v>
      </c>
      <c r="Z18" s="42">
        <v>16.88</v>
      </c>
      <c r="AA18" s="41"/>
    </row>
    <row r="19" ht="15.5" spans="1:27">
      <c r="A19" s="38" t="s">
        <v>19</v>
      </c>
      <c r="B19" s="39" t="s">
        <v>17</v>
      </c>
      <c r="C19" s="28">
        <v>16.4</v>
      </c>
      <c r="D19" s="28">
        <v>13.69</v>
      </c>
      <c r="E19" s="28">
        <v>10.98</v>
      </c>
      <c r="F19" s="28">
        <v>21.22</v>
      </c>
      <c r="G19" s="28">
        <v>26.6</v>
      </c>
      <c r="H19" s="28">
        <v>28.1</v>
      </c>
      <c r="I19" s="28">
        <v>27.0363636363636</v>
      </c>
      <c r="J19" s="28">
        <v>26.8</v>
      </c>
      <c r="K19" s="28">
        <v>26.8</v>
      </c>
      <c r="L19" s="28">
        <v>25.0090909090909</v>
      </c>
      <c r="M19" s="28">
        <v>21.6</v>
      </c>
      <c r="N19" s="28">
        <v>17.05</v>
      </c>
      <c r="O19" s="28">
        <v>12.5</v>
      </c>
      <c r="P19" s="29">
        <v>16.431</v>
      </c>
      <c r="Q19" s="28">
        <v>20.656</v>
      </c>
      <c r="R19" s="28">
        <v>23.6</v>
      </c>
      <c r="S19" s="42">
        <v>21.05</v>
      </c>
      <c r="T19" s="42">
        <v>27.61</v>
      </c>
      <c r="U19" s="42">
        <v>25.82</v>
      </c>
      <c r="V19" s="42">
        <v>24.82</v>
      </c>
      <c r="W19" s="42">
        <v>28.51</v>
      </c>
      <c r="X19" s="42">
        <v>25.66</v>
      </c>
      <c r="Y19" s="42">
        <v>22.69</v>
      </c>
      <c r="Z19" s="42">
        <v>15.7</v>
      </c>
      <c r="AA19" s="41"/>
    </row>
    <row r="20" ht="15.5" spans="1:27">
      <c r="A20" s="38" t="s">
        <v>19</v>
      </c>
      <c r="B20" s="39" t="s">
        <v>17</v>
      </c>
      <c r="C20" s="28">
        <v>17.5</v>
      </c>
      <c r="D20" s="28">
        <v>15.055</v>
      </c>
      <c r="E20" s="28">
        <v>12.61</v>
      </c>
      <c r="F20" s="28">
        <v>21.02</v>
      </c>
      <c r="G20" s="28">
        <v>25.3</v>
      </c>
      <c r="H20" s="28">
        <v>27.4</v>
      </c>
      <c r="I20" s="28">
        <v>26.7636363636364</v>
      </c>
      <c r="J20" s="28">
        <v>26.7</v>
      </c>
      <c r="K20" s="28">
        <v>26.7</v>
      </c>
      <c r="L20" s="28">
        <v>24.8363636363636</v>
      </c>
      <c r="M20" s="28">
        <v>22.1</v>
      </c>
      <c r="N20" s="28">
        <v>17.5</v>
      </c>
      <c r="O20" s="28">
        <v>12.9</v>
      </c>
      <c r="P20" s="29">
        <v>16.348</v>
      </c>
      <c r="Q20" s="28">
        <v>20.656</v>
      </c>
      <c r="R20" s="28">
        <v>22.8</v>
      </c>
      <c r="S20" s="42">
        <v>21.98</v>
      </c>
      <c r="T20" s="42">
        <v>27.22</v>
      </c>
      <c r="U20" s="42">
        <v>26.66</v>
      </c>
      <c r="V20" s="42">
        <v>25.66</v>
      </c>
      <c r="W20" s="42">
        <v>28.32</v>
      </c>
      <c r="X20" s="42">
        <v>25.38</v>
      </c>
      <c r="Y20" s="42">
        <v>22.76</v>
      </c>
      <c r="Z20" s="42">
        <v>16.72</v>
      </c>
      <c r="AA20" s="41"/>
    </row>
    <row r="21" ht="15.5" spans="1:27">
      <c r="A21" s="38" t="s">
        <v>19</v>
      </c>
      <c r="B21" s="39" t="s">
        <v>17</v>
      </c>
      <c r="C21" s="28">
        <v>17.8</v>
      </c>
      <c r="D21" s="28">
        <v>15.715</v>
      </c>
      <c r="E21" s="28">
        <v>13.63</v>
      </c>
      <c r="F21" s="28">
        <v>20.77</v>
      </c>
      <c r="G21" s="28">
        <v>25.2</v>
      </c>
      <c r="H21" s="28">
        <v>27.1</v>
      </c>
      <c r="I21" s="28">
        <v>26.9727272727273</v>
      </c>
      <c r="J21" s="28">
        <v>26.3</v>
      </c>
      <c r="K21" s="29">
        <v>26.3</v>
      </c>
      <c r="L21" s="28">
        <v>24.6272727272727</v>
      </c>
      <c r="M21" s="28">
        <v>22.1</v>
      </c>
      <c r="N21" s="28">
        <v>17.3</v>
      </c>
      <c r="O21" s="28">
        <v>12.5</v>
      </c>
      <c r="P21" s="43">
        <f>AVERAGE(P18:P20)</f>
        <v>16.3856666666667</v>
      </c>
      <c r="Q21" s="43">
        <f>AVERAGE(Q18:Q20)</f>
        <v>20.656</v>
      </c>
      <c r="R21" s="28">
        <v>22.5</v>
      </c>
      <c r="S21" s="42">
        <v>22.4</v>
      </c>
      <c r="T21" s="42">
        <v>26.9</v>
      </c>
      <c r="U21" s="42">
        <v>26.79</v>
      </c>
      <c r="V21" s="42">
        <v>29.55</v>
      </c>
      <c r="W21" s="42">
        <v>27.99</v>
      </c>
      <c r="X21" s="42">
        <v>24.99</v>
      </c>
      <c r="Y21" s="42">
        <v>22.78</v>
      </c>
      <c r="Z21" s="42">
        <v>15.79</v>
      </c>
      <c r="AA21" s="41"/>
    </row>
    <row r="22" ht="15.5" spans="1:27">
      <c r="A22" s="38" t="s">
        <v>19</v>
      </c>
      <c r="B22" s="39" t="s">
        <v>18</v>
      </c>
      <c r="C22" s="28">
        <v>16.1</v>
      </c>
      <c r="D22" s="28">
        <v>16.54</v>
      </c>
      <c r="E22" s="28">
        <v>16.98</v>
      </c>
      <c r="F22" s="28">
        <v>22.08</v>
      </c>
      <c r="G22" s="28">
        <v>25.5</v>
      </c>
      <c r="H22" s="28">
        <v>28.1</v>
      </c>
      <c r="I22" s="28">
        <v>27.0090909090909</v>
      </c>
      <c r="J22" s="28">
        <v>26.3</v>
      </c>
      <c r="K22" s="28">
        <v>26.6</v>
      </c>
      <c r="L22" s="28">
        <v>25.1272727272727</v>
      </c>
      <c r="M22" s="28">
        <v>21.2</v>
      </c>
      <c r="N22" s="28">
        <v>16.85</v>
      </c>
      <c r="O22" s="28">
        <v>12.5</v>
      </c>
      <c r="P22" s="29">
        <v>16.343</v>
      </c>
      <c r="Q22" s="28">
        <v>20.186</v>
      </c>
      <c r="R22" s="28">
        <v>23.7</v>
      </c>
      <c r="S22" s="42">
        <v>22.7</v>
      </c>
      <c r="T22" s="42">
        <v>27.7</v>
      </c>
      <c r="U22" s="42">
        <v>28.8</v>
      </c>
      <c r="V22" s="42">
        <v>29.8</v>
      </c>
      <c r="W22" s="42">
        <v>27.6</v>
      </c>
      <c r="X22" s="42">
        <v>25.4</v>
      </c>
      <c r="Y22" s="42">
        <v>22.2</v>
      </c>
      <c r="Z22" s="42">
        <v>16.2</v>
      </c>
      <c r="AA22" s="41"/>
    </row>
    <row r="23" ht="15.5" spans="1:27">
      <c r="A23" s="38" t="s">
        <v>19</v>
      </c>
      <c r="B23" s="39" t="s">
        <v>18</v>
      </c>
      <c r="C23" s="28">
        <v>20.8</v>
      </c>
      <c r="D23" s="28">
        <v>19.31</v>
      </c>
      <c r="E23" s="28">
        <v>17.82</v>
      </c>
      <c r="F23" s="28">
        <v>22.97</v>
      </c>
      <c r="G23" s="28">
        <v>26.8</v>
      </c>
      <c r="H23" s="28">
        <v>29.4</v>
      </c>
      <c r="I23" s="28">
        <v>27.8090909090909</v>
      </c>
      <c r="J23" s="28">
        <v>26.7</v>
      </c>
      <c r="K23" s="28">
        <v>27.1</v>
      </c>
      <c r="L23" s="28">
        <v>25.6272727272727</v>
      </c>
      <c r="M23" s="28">
        <v>20.6</v>
      </c>
      <c r="N23" s="28">
        <v>16.55</v>
      </c>
      <c r="O23" s="28">
        <v>12.5</v>
      </c>
      <c r="P23" s="29">
        <v>16.637</v>
      </c>
      <c r="Q23" s="28">
        <v>21.074</v>
      </c>
      <c r="R23" s="28">
        <v>25</v>
      </c>
      <c r="S23" s="42">
        <v>23.1</v>
      </c>
      <c r="T23" s="42">
        <v>27.5</v>
      </c>
      <c r="U23" s="42">
        <v>29.1</v>
      </c>
      <c r="V23" s="42">
        <v>28.9</v>
      </c>
      <c r="W23" s="42">
        <v>27.7</v>
      </c>
      <c r="X23" s="42">
        <v>25.3</v>
      </c>
      <c r="Y23" s="42">
        <v>22.6</v>
      </c>
      <c r="Z23" s="42">
        <v>15.9</v>
      </c>
      <c r="AA23" s="41"/>
    </row>
    <row r="24" ht="15.5" spans="1:27">
      <c r="A24" s="38" t="s">
        <v>19</v>
      </c>
      <c r="B24" s="39" t="s">
        <v>18</v>
      </c>
      <c r="C24" s="28">
        <v>17.5</v>
      </c>
      <c r="D24" s="28">
        <v>18.305</v>
      </c>
      <c r="E24" s="28">
        <v>19.11</v>
      </c>
      <c r="F24" s="28">
        <v>21.96</v>
      </c>
      <c r="G24" s="28">
        <v>25.6</v>
      </c>
      <c r="H24" s="28">
        <v>27</v>
      </c>
      <c r="I24" s="28">
        <v>26.9181818181818</v>
      </c>
      <c r="J24" s="28">
        <v>26.4</v>
      </c>
      <c r="K24" s="28">
        <v>26.5</v>
      </c>
      <c r="L24" s="28">
        <v>25.2545454545455</v>
      </c>
      <c r="M24" s="28">
        <v>21.1</v>
      </c>
      <c r="N24" s="28">
        <v>16.65</v>
      </c>
      <c r="O24" s="28">
        <v>12.2</v>
      </c>
      <c r="P24" s="29">
        <v>16.29</v>
      </c>
      <c r="Q24" s="28">
        <v>20.08</v>
      </c>
      <c r="R24" s="28">
        <v>23.3</v>
      </c>
      <c r="S24" s="42">
        <v>22.6</v>
      </c>
      <c r="T24" s="42">
        <v>27.7</v>
      </c>
      <c r="U24" s="42">
        <v>29.3</v>
      </c>
      <c r="V24" s="42">
        <v>29.5</v>
      </c>
      <c r="W24" s="42">
        <v>28.1</v>
      </c>
      <c r="X24" s="42">
        <v>25.6</v>
      </c>
      <c r="Y24" s="42">
        <v>22.7</v>
      </c>
      <c r="Z24" s="42">
        <v>16.4</v>
      </c>
      <c r="AA24" s="41"/>
    </row>
    <row r="25" ht="15.5" spans="1:27">
      <c r="A25" s="38" t="s">
        <v>19</v>
      </c>
      <c r="B25" s="39" t="s">
        <v>18</v>
      </c>
      <c r="C25" s="28">
        <v>19.8</v>
      </c>
      <c r="D25" s="28">
        <v>18.17</v>
      </c>
      <c r="E25" s="28">
        <v>16.54</v>
      </c>
      <c r="F25" s="28">
        <v>21.92</v>
      </c>
      <c r="G25" s="28">
        <v>25.8</v>
      </c>
      <c r="H25" s="28">
        <v>27.5</v>
      </c>
      <c r="I25" s="28">
        <v>26.9272727272727</v>
      </c>
      <c r="J25" s="28">
        <v>26.2</v>
      </c>
      <c r="K25" s="28">
        <v>26.7</v>
      </c>
      <c r="L25" s="28">
        <v>25.2909090909091</v>
      </c>
      <c r="M25" s="28">
        <v>21.2</v>
      </c>
      <c r="N25" s="28">
        <v>16.85</v>
      </c>
      <c r="O25" s="28">
        <v>12.5</v>
      </c>
      <c r="P25" s="31">
        <f>AVERAGE(P22:P24)</f>
        <v>16.4233333333333</v>
      </c>
      <c r="Q25" s="31">
        <f>AVERAGE(Q22:Q24)</f>
        <v>20.4466666666667</v>
      </c>
      <c r="R25" s="28">
        <v>23.1</v>
      </c>
      <c r="S25" s="42">
        <v>22.9</v>
      </c>
      <c r="T25" s="42">
        <v>27.9</v>
      </c>
      <c r="U25" s="42">
        <v>28.7</v>
      </c>
      <c r="V25" s="42">
        <v>29.6</v>
      </c>
      <c r="W25" s="42">
        <v>27.7</v>
      </c>
      <c r="X25" s="42">
        <v>25.5</v>
      </c>
      <c r="Y25" s="42">
        <v>22.3</v>
      </c>
      <c r="Z25" s="42">
        <v>16</v>
      </c>
      <c r="AA25" s="41"/>
    </row>
    <row r="28" ht="15.5" spans="1:27">
      <c r="K28" s="44"/>
      <c r="L28" s="44"/>
      <c r="M28" s="44"/>
    </row>
    <row r="29" ht="15.5" spans="1:27">
      <c r="D29" s="34"/>
      <c r="E29" s="34"/>
      <c r="F29" s="45"/>
      <c r="G29" s="45"/>
      <c r="H29" s="45"/>
      <c r="I29" s="45"/>
      <c r="J29" s="33"/>
      <c r="K29" s="33"/>
      <c r="L29" s="44"/>
      <c r="M29" s="44"/>
    </row>
    <row r="30" ht="15.5" spans="1:27">
      <c r="D30" s="34"/>
      <c r="E30" s="34"/>
      <c r="F30" s="45"/>
      <c r="G30" s="45"/>
      <c r="H30" s="45"/>
      <c r="I30" s="45"/>
      <c r="J30" s="33"/>
      <c r="K30" s="33"/>
      <c r="L30" s="44"/>
      <c r="M30" s="44"/>
    </row>
    <row r="31" ht="15.5" spans="1:27">
      <c r="D31" s="34"/>
      <c r="E31" s="34"/>
      <c r="F31" s="45"/>
      <c r="G31" s="45"/>
      <c r="H31" s="45"/>
      <c r="I31" s="45"/>
      <c r="J31" s="33"/>
      <c r="K31" s="33"/>
      <c r="L31" s="44"/>
      <c r="M31" s="46"/>
    </row>
    <row r="32" spans="1:27">
      <c r="D32" s="46"/>
      <c r="E32" s="46"/>
      <c r="F32" s="47"/>
      <c r="G32" s="47"/>
      <c r="H32" s="45"/>
      <c r="I32" s="48"/>
      <c r="J32" s="46"/>
      <c r="K32" s="46"/>
      <c r="L32" s="47"/>
      <c r="M32" s="47"/>
      <c r="N32" s="9"/>
      <c r="O32" s="9"/>
      <c r="P32" s="9"/>
      <c r="Q32" s="9"/>
      <c r="R32" s="9"/>
      <c r="S32" s="9"/>
      <c r="T32" s="9"/>
      <c r="U32" s="9"/>
      <c r="V32" s="9"/>
      <c r="W32" s="9"/>
    </row>
    <row r="33" ht="15.5" spans="9:12">
      <c r="I33" s="9"/>
      <c r="K33" s="44"/>
      <c r="L33" s="44"/>
    </row>
    <row r="34" spans="9:12">
      <c r="I34" s="9"/>
      <c r="K34" s="49"/>
      <c r="L34" s="49"/>
    </row>
    <row r="35" spans="9:12">
      <c r="I35" s="9"/>
    </row>
    <row r="36" spans="9:12">
      <c r="I36" s="9"/>
    </row>
    <row r="37" spans="9:12">
      <c r="I37" s="9"/>
    </row>
    <row r="38" spans="9:12">
      <c r="I38" s="9"/>
    </row>
    <row r="39" spans="9:12">
      <c r="I39" s="9"/>
    </row>
    <row r="40" spans="9:12">
      <c r="I40" s="9"/>
    </row>
    <row r="41" spans="9:12">
      <c r="I41" s="9"/>
    </row>
    <row r="42" spans="9:12">
      <c r="I42" s="9"/>
    </row>
    <row r="43" spans="9:12">
      <c r="I43" s="9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32"/>
  <sheetViews>
    <sheetView workbookViewId="0">
      <selection activeCell="G31" sqref="G31"/>
    </sheetView>
  </sheetViews>
  <sheetFormatPr defaultColWidth="9" defaultRowHeight="14"/>
  <cols>
    <col min="1" max="1" width="28.7272727272727" style="24" customWidth="1"/>
    <col min="2" max="2" width="14.9090909090909" style="24" customWidth="1"/>
    <col min="3" max="10" width="9" style="24"/>
    <col min="11" max="12" width="12.8181818181818" style="24"/>
    <col min="13" max="26" width="9" style="24"/>
    <col min="27" max="27" width="19.6363636363636" style="24" customWidth="1"/>
    <col min="28" max="16384" width="9" style="24"/>
  </cols>
  <sheetData>
    <row r="1" s="10" customFormat="1" spans="1:2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2</v>
      </c>
      <c r="P1" s="2" t="s">
        <v>3</v>
      </c>
      <c r="Q1" s="2" t="s">
        <v>4</v>
      </c>
      <c r="R1" s="2" t="s">
        <v>5</v>
      </c>
      <c r="S1" s="2" t="s">
        <v>6</v>
      </c>
      <c r="T1" s="2" t="s">
        <v>7</v>
      </c>
      <c r="U1" s="2" t="s">
        <v>8</v>
      </c>
      <c r="V1" s="2" t="s">
        <v>9</v>
      </c>
      <c r="W1" s="2" t="s">
        <v>10</v>
      </c>
      <c r="X1" s="2" t="s">
        <v>11</v>
      </c>
      <c r="Y1" s="2" t="s">
        <v>12</v>
      </c>
      <c r="Z1" s="2" t="s">
        <v>13</v>
      </c>
    </row>
    <row r="2" ht="15.5" spans="1:27">
      <c r="A2" s="25" t="s">
        <v>14</v>
      </c>
      <c r="B2" s="2" t="s">
        <v>15</v>
      </c>
      <c r="C2" s="26">
        <v>3.9</v>
      </c>
      <c r="D2" s="26">
        <v>4.1</v>
      </c>
      <c r="E2" s="26">
        <v>4.3</v>
      </c>
      <c r="F2" s="26">
        <v>1.68</v>
      </c>
      <c r="G2" s="26">
        <v>10.9</v>
      </c>
      <c r="H2" s="26">
        <v>4.3</v>
      </c>
      <c r="I2" s="26">
        <v>3.91</v>
      </c>
      <c r="J2" s="26">
        <v>2.6</v>
      </c>
      <c r="K2" s="26">
        <v>3.3</v>
      </c>
      <c r="L2" s="26">
        <v>2.61</v>
      </c>
      <c r="M2" s="26">
        <v>3.5</v>
      </c>
      <c r="N2" s="26">
        <v>3.3</v>
      </c>
      <c r="O2" s="26">
        <v>3.1</v>
      </c>
      <c r="P2" s="26">
        <v>2.46</v>
      </c>
      <c r="Q2" s="26">
        <v>1.82</v>
      </c>
      <c r="R2" s="26">
        <v>7.2</v>
      </c>
      <c r="S2" s="26">
        <v>9.8</v>
      </c>
      <c r="T2" s="26">
        <v>10.8</v>
      </c>
      <c r="U2" s="26">
        <v>4.5</v>
      </c>
      <c r="V2" s="26">
        <v>3.5</v>
      </c>
      <c r="W2" s="26">
        <v>2.4</v>
      </c>
      <c r="X2" s="26">
        <v>1.69</v>
      </c>
      <c r="Y2" s="26">
        <v>4.2</v>
      </c>
      <c r="Z2" s="26">
        <v>3.5</v>
      </c>
      <c r="AA2" s="6" t="s">
        <v>21</v>
      </c>
    </row>
    <row r="3" ht="15.5" spans="1:27">
      <c r="A3" s="25" t="s">
        <v>14</v>
      </c>
      <c r="B3" s="2" t="s">
        <v>15</v>
      </c>
      <c r="C3" s="26">
        <v>3.9</v>
      </c>
      <c r="D3" s="26">
        <v>4.2</v>
      </c>
      <c r="E3" s="26">
        <v>4.5</v>
      </c>
      <c r="F3" s="26">
        <v>1.71</v>
      </c>
      <c r="G3" s="26">
        <v>11.9</v>
      </c>
      <c r="H3" s="26">
        <v>4.5</v>
      </c>
      <c r="I3" s="26">
        <v>3.92</v>
      </c>
      <c r="J3" s="26">
        <v>2.5</v>
      </c>
      <c r="K3" s="26">
        <v>3.4</v>
      </c>
      <c r="L3" s="26">
        <v>2.58</v>
      </c>
      <c r="M3" s="26">
        <v>4.1</v>
      </c>
      <c r="N3" s="26">
        <v>3.55</v>
      </c>
      <c r="O3" s="26">
        <v>3</v>
      </c>
      <c r="P3" s="26">
        <v>2.4</v>
      </c>
      <c r="Q3" s="26">
        <v>1.8</v>
      </c>
      <c r="R3" s="26">
        <v>8.5</v>
      </c>
      <c r="S3" s="26">
        <v>9.1</v>
      </c>
      <c r="T3" s="26">
        <v>11.8</v>
      </c>
      <c r="U3" s="26">
        <v>4.7</v>
      </c>
      <c r="V3" s="26">
        <v>3.5</v>
      </c>
      <c r="W3" s="26">
        <v>2.7</v>
      </c>
      <c r="X3" s="26">
        <v>2</v>
      </c>
      <c r="Y3" s="26">
        <v>4.6</v>
      </c>
      <c r="Z3" s="26">
        <v>3.7</v>
      </c>
    </row>
    <row r="4" ht="15.5" spans="1:27">
      <c r="A4" s="25" t="s">
        <v>14</v>
      </c>
      <c r="B4" s="2" t="s">
        <v>15</v>
      </c>
      <c r="C4" s="26">
        <v>4.1</v>
      </c>
      <c r="D4" s="26">
        <v>4.8</v>
      </c>
      <c r="E4" s="26">
        <v>5.5</v>
      </c>
      <c r="F4" s="26">
        <v>1.58</v>
      </c>
      <c r="G4" s="26">
        <v>8.2</v>
      </c>
      <c r="H4" s="26">
        <v>4</v>
      </c>
      <c r="I4" s="26">
        <v>3.45</v>
      </c>
      <c r="J4" s="26">
        <v>2.8</v>
      </c>
      <c r="K4" s="26">
        <v>3.2</v>
      </c>
      <c r="L4" s="26">
        <v>2.52</v>
      </c>
      <c r="M4" s="26">
        <v>3.8</v>
      </c>
      <c r="N4" s="26">
        <v>3.7</v>
      </c>
      <c r="O4" s="26">
        <v>3.6</v>
      </c>
      <c r="P4" s="26">
        <v>2.77</v>
      </c>
      <c r="Q4" s="26">
        <v>1.93</v>
      </c>
      <c r="R4" s="26">
        <v>4.4</v>
      </c>
      <c r="S4" s="26">
        <v>9.2</v>
      </c>
      <c r="T4" s="26">
        <v>11.5</v>
      </c>
      <c r="U4" s="26">
        <v>4.2</v>
      </c>
      <c r="V4" s="26">
        <v>3.2</v>
      </c>
      <c r="W4" s="26">
        <v>3</v>
      </c>
      <c r="X4" s="26">
        <v>1.8</v>
      </c>
      <c r="Y4" s="26">
        <v>4.6</v>
      </c>
      <c r="Z4" s="26">
        <v>3.3</v>
      </c>
    </row>
    <row r="5" ht="15.5" spans="1:27">
      <c r="A5" s="25" t="s">
        <v>14</v>
      </c>
      <c r="B5" s="2" t="s">
        <v>15</v>
      </c>
      <c r="C5" s="26">
        <v>4.1</v>
      </c>
      <c r="D5" s="26">
        <v>4.45</v>
      </c>
      <c r="E5" s="26">
        <v>4.8</v>
      </c>
      <c r="F5" s="26">
        <v>1.63</v>
      </c>
      <c r="G5" s="26">
        <v>10.6</v>
      </c>
      <c r="H5" s="26">
        <v>4.6</v>
      </c>
      <c r="I5" s="26">
        <v>3.65</v>
      </c>
      <c r="J5" s="26">
        <v>2.8</v>
      </c>
      <c r="K5" s="26">
        <v>3.2</v>
      </c>
      <c r="L5" s="26">
        <v>2.69</v>
      </c>
      <c r="M5" s="26">
        <v>3.9</v>
      </c>
      <c r="N5" s="26">
        <v>3.75</v>
      </c>
      <c r="O5" s="26">
        <v>3.6</v>
      </c>
      <c r="P5" s="27">
        <f>AVERAGE(P2:P4)</f>
        <v>2.54333333333333</v>
      </c>
      <c r="Q5" s="27">
        <f>AVERAGE(Q2:Q4)</f>
        <v>1.85</v>
      </c>
      <c r="R5" s="26">
        <v>8.4</v>
      </c>
      <c r="S5" s="26">
        <v>9.5</v>
      </c>
      <c r="T5" s="26">
        <v>9.2</v>
      </c>
      <c r="U5" s="26">
        <v>4.9</v>
      </c>
      <c r="V5" s="26">
        <v>3.7</v>
      </c>
      <c r="W5" s="26">
        <v>2.8</v>
      </c>
      <c r="X5" s="26">
        <v>1.7</v>
      </c>
      <c r="Y5" s="26">
        <v>4.8</v>
      </c>
      <c r="Z5" s="26">
        <v>3.2</v>
      </c>
    </row>
    <row r="6" ht="15.5" spans="1:27">
      <c r="A6" s="25" t="s">
        <v>14</v>
      </c>
      <c r="B6" s="2" t="s">
        <v>17</v>
      </c>
      <c r="C6" s="28">
        <v>8.5</v>
      </c>
      <c r="D6" s="29">
        <v>10.2</v>
      </c>
      <c r="E6" s="28">
        <v>11.9</v>
      </c>
      <c r="F6" s="28">
        <v>5.15833333333333</v>
      </c>
      <c r="G6" s="28">
        <v>19.6</v>
      </c>
      <c r="H6" s="28">
        <v>12.2</v>
      </c>
      <c r="I6" s="28">
        <v>9.11818181818182</v>
      </c>
      <c r="J6" s="28">
        <v>6.4</v>
      </c>
      <c r="K6" s="28">
        <v>6.8</v>
      </c>
      <c r="L6" s="28">
        <v>3.84545454545455</v>
      </c>
      <c r="M6" s="28">
        <v>4.3</v>
      </c>
      <c r="N6" s="29">
        <v>6.4</v>
      </c>
      <c r="O6" s="28">
        <v>8.5</v>
      </c>
      <c r="P6" s="29">
        <v>8.12</v>
      </c>
      <c r="Q6" s="28">
        <v>7.75555555555556</v>
      </c>
      <c r="R6" s="28">
        <v>18.8</v>
      </c>
      <c r="S6" s="30">
        <v>9.5</v>
      </c>
      <c r="T6" s="30">
        <v>11.1</v>
      </c>
      <c r="U6" s="30">
        <v>8.9</v>
      </c>
      <c r="V6" s="30">
        <v>6.5</v>
      </c>
      <c r="W6" s="30">
        <v>5.9</v>
      </c>
      <c r="X6" s="30">
        <v>3.9</v>
      </c>
      <c r="Y6" s="30">
        <v>4.2</v>
      </c>
      <c r="Z6" s="30">
        <v>5.9</v>
      </c>
    </row>
    <row r="7" ht="15.5" spans="1:27">
      <c r="A7" s="25" t="s">
        <v>14</v>
      </c>
      <c r="B7" s="2" t="s">
        <v>17</v>
      </c>
      <c r="C7" s="28">
        <v>5.2</v>
      </c>
      <c r="D7" s="29">
        <v>5.6</v>
      </c>
      <c r="E7" s="28">
        <v>6</v>
      </c>
      <c r="F7" s="28">
        <v>2.19166666666667</v>
      </c>
      <c r="G7" s="28">
        <v>8.5</v>
      </c>
      <c r="H7" s="28">
        <v>5.1</v>
      </c>
      <c r="I7" s="28">
        <v>4.52727272727273</v>
      </c>
      <c r="J7" s="28">
        <v>3.6</v>
      </c>
      <c r="K7" s="28">
        <v>3.5</v>
      </c>
      <c r="L7" s="28">
        <v>2.62727272727273</v>
      </c>
      <c r="M7" s="28">
        <v>3.6</v>
      </c>
      <c r="N7" s="29">
        <v>4.4</v>
      </c>
      <c r="O7" s="28">
        <v>5.2</v>
      </c>
      <c r="P7" s="29">
        <v>3.56</v>
      </c>
      <c r="Q7" s="28">
        <v>1.92222222222222</v>
      </c>
      <c r="R7" s="28">
        <v>9.5</v>
      </c>
      <c r="S7" s="30">
        <v>8.8</v>
      </c>
      <c r="T7" s="30">
        <v>5.5</v>
      </c>
      <c r="U7" s="30">
        <v>4.7</v>
      </c>
      <c r="V7" s="30">
        <v>4.4</v>
      </c>
      <c r="W7" s="30">
        <v>4.2</v>
      </c>
      <c r="X7" s="30">
        <v>2.8</v>
      </c>
      <c r="Y7" s="30">
        <v>2.9</v>
      </c>
      <c r="Z7" s="30">
        <v>4.5</v>
      </c>
    </row>
    <row r="8" ht="15.5" spans="1:27">
      <c r="A8" s="25" t="s">
        <v>14</v>
      </c>
      <c r="B8" s="2" t="s">
        <v>17</v>
      </c>
      <c r="C8" s="28">
        <v>4.8</v>
      </c>
      <c r="D8" s="29">
        <v>4.9</v>
      </c>
      <c r="E8" s="28">
        <v>5</v>
      </c>
      <c r="F8" s="28">
        <v>2.275</v>
      </c>
      <c r="G8" s="28">
        <v>6.8</v>
      </c>
      <c r="H8" s="28">
        <v>4.6</v>
      </c>
      <c r="I8" s="28">
        <v>3.91818181818182</v>
      </c>
      <c r="J8" s="28">
        <v>3.4</v>
      </c>
      <c r="K8" s="28">
        <v>3.6</v>
      </c>
      <c r="L8" s="28">
        <v>2.52727272727273</v>
      </c>
      <c r="M8" s="28">
        <v>3.4</v>
      </c>
      <c r="N8" s="29">
        <v>3.75</v>
      </c>
      <c r="O8" s="28">
        <v>4.1</v>
      </c>
      <c r="P8" s="29">
        <v>2.92</v>
      </c>
      <c r="Q8" s="28">
        <v>1.74444444444444</v>
      </c>
      <c r="R8" s="28">
        <v>12.5</v>
      </c>
      <c r="S8" s="30">
        <v>6.2</v>
      </c>
      <c r="T8" s="30">
        <v>7.8</v>
      </c>
      <c r="U8" s="30">
        <v>4.5</v>
      </c>
      <c r="V8" s="30">
        <v>3.8</v>
      </c>
      <c r="W8" s="30">
        <v>3.7</v>
      </c>
      <c r="X8" s="30">
        <v>2.7</v>
      </c>
      <c r="Y8" s="30">
        <v>2.8</v>
      </c>
      <c r="Z8" s="30">
        <v>3.88</v>
      </c>
    </row>
    <row r="9" ht="15.5" spans="1:27">
      <c r="A9" s="25" t="s">
        <v>14</v>
      </c>
      <c r="B9" s="2" t="s">
        <v>17</v>
      </c>
      <c r="C9" s="28">
        <v>5</v>
      </c>
      <c r="D9" s="29">
        <v>6</v>
      </c>
      <c r="E9" s="28">
        <v>7</v>
      </c>
      <c r="F9" s="28">
        <v>2.1</v>
      </c>
      <c r="G9" s="28">
        <v>8.3</v>
      </c>
      <c r="H9" s="28">
        <v>4.8</v>
      </c>
      <c r="I9" s="28">
        <v>3.9</v>
      </c>
      <c r="J9" s="28">
        <v>3.1</v>
      </c>
      <c r="K9" s="28">
        <v>3.5</v>
      </c>
      <c r="L9" s="28">
        <v>2.51818181818182</v>
      </c>
      <c r="M9" s="28">
        <v>3.8</v>
      </c>
      <c r="N9" s="29">
        <v>3.15</v>
      </c>
      <c r="O9" s="28">
        <v>2.5</v>
      </c>
      <c r="P9" s="27">
        <f>AVERAGE(P6:P8)</f>
        <v>4.86666666666667</v>
      </c>
      <c r="Q9" s="27">
        <f>AVERAGE(Q6:Q8)</f>
        <v>3.80740740740741</v>
      </c>
      <c r="R9" s="28">
        <v>6.7</v>
      </c>
      <c r="S9" s="30">
        <v>7.8</v>
      </c>
      <c r="T9" s="30">
        <v>5.4</v>
      </c>
      <c r="U9" s="30">
        <v>4.2</v>
      </c>
      <c r="V9" s="30">
        <v>5.2</v>
      </c>
      <c r="W9" s="30">
        <v>4.5</v>
      </c>
      <c r="X9" s="30">
        <v>2.4</v>
      </c>
      <c r="Y9" s="30">
        <v>2.99</v>
      </c>
      <c r="Z9" s="30">
        <v>3.23</v>
      </c>
    </row>
    <row r="10" ht="15.5" spans="1:27">
      <c r="A10" s="25" t="s">
        <v>14</v>
      </c>
      <c r="B10" s="2" t="s">
        <v>18</v>
      </c>
      <c r="C10" s="28">
        <v>4.2</v>
      </c>
      <c r="D10" s="29">
        <v>4.4</v>
      </c>
      <c r="E10" s="28">
        <v>4.6</v>
      </c>
      <c r="F10" s="28">
        <v>1.59166666666667</v>
      </c>
      <c r="G10" s="28">
        <v>8.2</v>
      </c>
      <c r="H10" s="28">
        <v>5.2</v>
      </c>
      <c r="I10" s="28">
        <v>3.90909090909091</v>
      </c>
      <c r="J10" s="28">
        <v>2.7</v>
      </c>
      <c r="K10" s="28">
        <v>3.9</v>
      </c>
      <c r="L10" s="28">
        <v>2.70909090909091</v>
      </c>
      <c r="M10" s="28">
        <v>3</v>
      </c>
      <c r="N10" s="29">
        <v>3.2</v>
      </c>
      <c r="O10" s="28">
        <v>3.4</v>
      </c>
      <c r="P10" s="29">
        <v>2.46</v>
      </c>
      <c r="Q10" s="28">
        <v>1.52222222222222</v>
      </c>
      <c r="R10" s="28">
        <v>10.3</v>
      </c>
      <c r="S10" s="30">
        <v>9.9</v>
      </c>
      <c r="T10" s="30">
        <v>10.9</v>
      </c>
      <c r="U10" s="30">
        <v>7.6</v>
      </c>
      <c r="V10" s="30">
        <v>4.5</v>
      </c>
      <c r="W10" s="30">
        <v>2.9</v>
      </c>
      <c r="X10" s="30">
        <v>2.3</v>
      </c>
      <c r="Y10" s="30">
        <v>4.3</v>
      </c>
      <c r="Z10" s="30">
        <v>4.2</v>
      </c>
    </row>
    <row r="11" ht="15.5" spans="1:27">
      <c r="A11" s="25" t="s">
        <v>14</v>
      </c>
      <c r="B11" s="2" t="s">
        <v>18</v>
      </c>
      <c r="C11" s="28">
        <v>4.2</v>
      </c>
      <c r="D11" s="29">
        <v>4.05</v>
      </c>
      <c r="E11" s="28">
        <v>3.9</v>
      </c>
      <c r="F11" s="28">
        <v>1.75833333333333</v>
      </c>
      <c r="G11" s="28">
        <v>11.7</v>
      </c>
      <c r="H11" s="28">
        <v>5.7</v>
      </c>
      <c r="I11" s="28">
        <v>4.16363636363636</v>
      </c>
      <c r="J11" s="28">
        <v>2.6</v>
      </c>
      <c r="K11" s="28">
        <v>4.1</v>
      </c>
      <c r="L11" s="28">
        <v>2.47272727272727</v>
      </c>
      <c r="M11" s="28">
        <v>3.2</v>
      </c>
      <c r="N11" s="29">
        <v>3.8</v>
      </c>
      <c r="O11" s="28">
        <v>4.4</v>
      </c>
      <c r="P11" s="29">
        <v>3.01</v>
      </c>
      <c r="Q11" s="28">
        <v>1.63333333333333</v>
      </c>
      <c r="R11" s="28">
        <v>8.9</v>
      </c>
      <c r="S11" s="30">
        <v>9.7</v>
      </c>
      <c r="T11" s="30">
        <v>11.1</v>
      </c>
      <c r="U11" s="30">
        <v>4.2</v>
      </c>
      <c r="V11" s="30">
        <v>5.1</v>
      </c>
      <c r="W11" s="30">
        <v>4.5</v>
      </c>
      <c r="X11" s="30">
        <v>1.6</v>
      </c>
      <c r="Y11" s="30">
        <v>4.5</v>
      </c>
      <c r="Z11" s="30">
        <v>3.4</v>
      </c>
    </row>
    <row r="12" ht="15.5" spans="1:27">
      <c r="A12" s="25" t="s">
        <v>14</v>
      </c>
      <c r="B12" s="2" t="s">
        <v>18</v>
      </c>
      <c r="C12" s="28">
        <v>4.3</v>
      </c>
      <c r="D12" s="29">
        <v>4</v>
      </c>
      <c r="E12" s="28">
        <v>3.7</v>
      </c>
      <c r="F12" s="28">
        <v>1.81666666666667</v>
      </c>
      <c r="G12" s="28">
        <v>10.2</v>
      </c>
      <c r="H12" s="28">
        <v>3.9</v>
      </c>
      <c r="I12" s="28">
        <v>3.46363636363636</v>
      </c>
      <c r="J12" s="28">
        <v>2.6</v>
      </c>
      <c r="K12" s="28">
        <v>4.1</v>
      </c>
      <c r="L12" s="28">
        <v>2.37272727272727</v>
      </c>
      <c r="M12" s="28">
        <v>3.3</v>
      </c>
      <c r="N12" s="29">
        <v>3.55</v>
      </c>
      <c r="O12" s="28">
        <v>3.8</v>
      </c>
      <c r="P12" s="29">
        <v>2.61</v>
      </c>
      <c r="Q12" s="28">
        <v>1.43333333333333</v>
      </c>
      <c r="R12" s="28">
        <v>11.5</v>
      </c>
      <c r="S12" s="30">
        <v>9.2</v>
      </c>
      <c r="T12" s="30">
        <v>11.6</v>
      </c>
      <c r="U12" s="30">
        <v>4.4</v>
      </c>
      <c r="V12" s="30">
        <v>4.7</v>
      </c>
      <c r="W12" s="30">
        <v>4.2</v>
      </c>
      <c r="X12" s="30">
        <v>1.9</v>
      </c>
      <c r="Y12" s="30">
        <v>4.3</v>
      </c>
      <c r="Z12" s="30">
        <v>4.5</v>
      </c>
    </row>
    <row r="13" ht="15.5" spans="1:27">
      <c r="A13" s="25" t="s">
        <v>14</v>
      </c>
      <c r="B13" s="2" t="s">
        <v>18</v>
      </c>
      <c r="C13" s="28">
        <v>4.4</v>
      </c>
      <c r="D13" s="29">
        <v>4.8</v>
      </c>
      <c r="E13" s="28">
        <v>5.2</v>
      </c>
      <c r="F13" s="28">
        <v>1.71666666666667</v>
      </c>
      <c r="G13" s="28">
        <v>10.1</v>
      </c>
      <c r="H13" s="28">
        <v>3.9</v>
      </c>
      <c r="I13" s="28">
        <v>3.54545454545455</v>
      </c>
      <c r="J13" s="28">
        <v>2.5</v>
      </c>
      <c r="K13" s="28">
        <v>3.2</v>
      </c>
      <c r="L13" s="28">
        <v>2.45454545454545</v>
      </c>
      <c r="M13" s="28">
        <v>3</v>
      </c>
      <c r="N13" s="29">
        <v>3.4</v>
      </c>
      <c r="O13" s="28">
        <v>3.8</v>
      </c>
      <c r="P13" s="31">
        <f>AVERAGE(P10:P12)</f>
        <v>2.69333333333333</v>
      </c>
      <c r="Q13" s="31">
        <f>AVERAGE(Q10:Q12)</f>
        <v>1.52962962962963</v>
      </c>
      <c r="R13" s="28">
        <v>8.6</v>
      </c>
      <c r="S13" s="30">
        <v>9.4</v>
      </c>
      <c r="T13" s="30">
        <v>10.7</v>
      </c>
      <c r="U13" s="30">
        <v>4.1</v>
      </c>
      <c r="V13" s="30">
        <v>4.3</v>
      </c>
      <c r="W13" s="30">
        <v>4.7</v>
      </c>
      <c r="X13" s="30">
        <v>2.1</v>
      </c>
      <c r="Y13" s="30">
        <v>4.2</v>
      </c>
      <c r="Z13" s="30">
        <v>3.7</v>
      </c>
    </row>
    <row r="14" ht="15.5" spans="1:27">
      <c r="A14" s="25" t="s">
        <v>19</v>
      </c>
      <c r="B14" s="2" t="s">
        <v>15</v>
      </c>
      <c r="C14" s="26">
        <v>3.5</v>
      </c>
      <c r="D14" s="26">
        <v>3.85</v>
      </c>
      <c r="E14" s="26">
        <v>4.2</v>
      </c>
      <c r="F14" s="26">
        <v>1.11</v>
      </c>
      <c r="G14" s="26">
        <v>4.8</v>
      </c>
      <c r="H14" s="26">
        <v>3.8</v>
      </c>
      <c r="I14" s="26">
        <v>3.32</v>
      </c>
      <c r="J14" s="26">
        <v>3.2</v>
      </c>
      <c r="K14" s="26">
        <v>3.4</v>
      </c>
      <c r="L14" s="26">
        <v>3.34</v>
      </c>
      <c r="M14" s="26">
        <v>3.2</v>
      </c>
      <c r="N14" s="26">
        <v>2.7</v>
      </c>
      <c r="O14" s="26">
        <v>2.2</v>
      </c>
      <c r="P14" s="26">
        <v>1.715</v>
      </c>
      <c r="Q14" s="26">
        <v>1.23</v>
      </c>
      <c r="R14" s="26">
        <v>5.8</v>
      </c>
      <c r="S14" s="26">
        <v>4.3</v>
      </c>
      <c r="T14" s="26">
        <v>5.2</v>
      </c>
      <c r="U14" s="26">
        <v>3.9</v>
      </c>
      <c r="V14" s="26">
        <v>3.4</v>
      </c>
      <c r="W14" s="26">
        <v>1.8</v>
      </c>
      <c r="X14" s="26">
        <v>1.1</v>
      </c>
      <c r="Y14" s="26">
        <v>2.6</v>
      </c>
      <c r="Z14" s="26">
        <v>2.2</v>
      </c>
    </row>
    <row r="15" ht="15.5" spans="1:27">
      <c r="A15" s="25" t="s">
        <v>19</v>
      </c>
      <c r="B15" s="2" t="s">
        <v>15</v>
      </c>
      <c r="C15" s="26">
        <v>3.6</v>
      </c>
      <c r="D15" s="26">
        <v>3.6</v>
      </c>
      <c r="E15" s="26">
        <v>3.6</v>
      </c>
      <c r="F15" s="26">
        <v>1.01</v>
      </c>
      <c r="G15" s="26">
        <v>6.6</v>
      </c>
      <c r="H15" s="26">
        <v>3.6</v>
      </c>
      <c r="I15" s="26">
        <v>3.34</v>
      </c>
      <c r="J15" s="26">
        <v>2.8</v>
      </c>
      <c r="K15" s="26">
        <v>2.9</v>
      </c>
      <c r="L15" s="26">
        <v>3.08</v>
      </c>
      <c r="M15" s="26">
        <v>2.6</v>
      </c>
      <c r="N15" s="26">
        <v>2.55</v>
      </c>
      <c r="O15" s="26">
        <v>2.5</v>
      </c>
      <c r="P15" s="26">
        <v>1.825</v>
      </c>
      <c r="Q15" s="26">
        <v>1.15</v>
      </c>
      <c r="R15" s="26">
        <v>3.5</v>
      </c>
      <c r="S15" s="26">
        <v>3.8</v>
      </c>
      <c r="T15" s="26">
        <v>5.4</v>
      </c>
      <c r="U15" s="26">
        <v>3.8</v>
      </c>
      <c r="V15" s="26">
        <v>2.9</v>
      </c>
      <c r="W15" s="26">
        <v>1.7</v>
      </c>
      <c r="X15" s="26">
        <v>1.2</v>
      </c>
      <c r="Y15" s="26">
        <v>2.5</v>
      </c>
      <c r="Z15" s="26">
        <v>2.1</v>
      </c>
    </row>
    <row r="16" ht="15.5" spans="1:27">
      <c r="A16" s="25" t="s">
        <v>19</v>
      </c>
      <c r="B16" s="2" t="s">
        <v>15</v>
      </c>
      <c r="C16" s="26">
        <v>4</v>
      </c>
      <c r="D16" s="26">
        <v>3.95</v>
      </c>
      <c r="E16" s="26">
        <v>3.9</v>
      </c>
      <c r="F16" s="26">
        <v>1.2</v>
      </c>
      <c r="G16" s="26">
        <v>7.2</v>
      </c>
      <c r="H16" s="26">
        <v>3.9</v>
      </c>
      <c r="I16" s="26">
        <v>3.68</v>
      </c>
      <c r="J16" s="26">
        <v>3.4</v>
      </c>
      <c r="K16" s="26">
        <v>3.4</v>
      </c>
      <c r="L16" s="26">
        <v>3.2</v>
      </c>
      <c r="M16" s="26">
        <v>3.2</v>
      </c>
      <c r="N16" s="26">
        <v>2.95</v>
      </c>
      <c r="O16" s="26">
        <v>2.7</v>
      </c>
      <c r="P16" s="26">
        <v>2.025</v>
      </c>
      <c r="Q16" s="26">
        <v>1.35</v>
      </c>
      <c r="R16" s="26">
        <v>2.1</v>
      </c>
      <c r="S16" s="26">
        <v>3.5</v>
      </c>
      <c r="T16" s="26">
        <v>7.5</v>
      </c>
      <c r="U16" s="26">
        <v>3.5</v>
      </c>
      <c r="V16" s="26">
        <v>3.1</v>
      </c>
      <c r="W16" s="26">
        <v>1.9</v>
      </c>
      <c r="X16" s="26">
        <v>1.08</v>
      </c>
      <c r="Y16" s="26">
        <v>2.2</v>
      </c>
      <c r="Z16" s="26">
        <v>1.9</v>
      </c>
    </row>
    <row r="17" ht="15.5" spans="1:26">
      <c r="A17" s="25" t="s">
        <v>19</v>
      </c>
      <c r="B17" s="2" t="s">
        <v>15</v>
      </c>
      <c r="C17" s="26">
        <v>3.5</v>
      </c>
      <c r="D17" s="26">
        <v>3.65</v>
      </c>
      <c r="E17" s="26">
        <v>3.8</v>
      </c>
      <c r="F17" s="26">
        <v>1.07</v>
      </c>
      <c r="G17" s="26">
        <v>7.2</v>
      </c>
      <c r="H17" s="26">
        <v>3.6</v>
      </c>
      <c r="I17" s="26">
        <v>3.55</v>
      </c>
      <c r="J17" s="26">
        <v>3.6</v>
      </c>
      <c r="K17" s="26">
        <v>3.5</v>
      </c>
      <c r="L17" s="26">
        <v>3.41</v>
      </c>
      <c r="M17" s="26">
        <v>3.2</v>
      </c>
      <c r="N17" s="26">
        <v>2.45</v>
      </c>
      <c r="O17" s="26">
        <v>1.7</v>
      </c>
      <c r="P17" s="27">
        <f>AVERAGE(P14:P16)</f>
        <v>1.855</v>
      </c>
      <c r="Q17" s="27">
        <f>AVERAGE(Q14:Q16)</f>
        <v>1.24333333333333</v>
      </c>
      <c r="R17" s="26">
        <v>4.6</v>
      </c>
      <c r="S17" s="26">
        <v>4.1</v>
      </c>
      <c r="T17" s="26">
        <v>7.9</v>
      </c>
      <c r="U17" s="26">
        <v>3.6</v>
      </c>
      <c r="V17" s="26">
        <v>3.6</v>
      </c>
      <c r="W17" s="26">
        <v>2.1</v>
      </c>
      <c r="X17" s="26">
        <v>1.3</v>
      </c>
      <c r="Y17" s="26">
        <v>2.7</v>
      </c>
      <c r="Z17" s="26">
        <v>2.1</v>
      </c>
    </row>
    <row r="18" ht="15.5" spans="1:26">
      <c r="A18" s="25" t="s">
        <v>19</v>
      </c>
      <c r="B18" s="2" t="s">
        <v>17</v>
      </c>
      <c r="C18" s="28">
        <v>3.8</v>
      </c>
      <c r="D18" s="29">
        <v>4.75</v>
      </c>
      <c r="E18" s="28">
        <v>5.7</v>
      </c>
      <c r="F18" s="28">
        <v>1.13</v>
      </c>
      <c r="G18" s="28">
        <v>6.2</v>
      </c>
      <c r="H18" s="28">
        <v>4</v>
      </c>
      <c r="I18" s="28">
        <v>4.26</v>
      </c>
      <c r="J18" s="28">
        <v>4.3</v>
      </c>
      <c r="K18" s="28">
        <v>4.4</v>
      </c>
      <c r="L18" s="28">
        <v>4.02</v>
      </c>
      <c r="M18" s="28">
        <v>3.9</v>
      </c>
      <c r="N18" s="29">
        <v>3.3</v>
      </c>
      <c r="O18" s="28">
        <v>2.7</v>
      </c>
      <c r="P18" s="29">
        <v>6.924</v>
      </c>
      <c r="Q18" s="28">
        <v>11.148</v>
      </c>
      <c r="R18" s="28">
        <v>5.9</v>
      </c>
      <c r="S18" s="30">
        <v>6.1</v>
      </c>
      <c r="T18" s="30">
        <v>3.9</v>
      </c>
      <c r="U18" s="30">
        <v>4.3</v>
      </c>
      <c r="V18" s="30">
        <v>4.35</v>
      </c>
      <c r="W18" s="30">
        <v>4.5</v>
      </c>
      <c r="X18" s="30">
        <v>4.01</v>
      </c>
      <c r="Y18" s="30">
        <v>3.98</v>
      </c>
      <c r="Z18" s="30">
        <v>3.32</v>
      </c>
    </row>
    <row r="19" ht="15.5" spans="1:26">
      <c r="A19" s="25" t="s">
        <v>19</v>
      </c>
      <c r="B19" s="2" t="s">
        <v>17</v>
      </c>
      <c r="C19" s="28">
        <v>4.3</v>
      </c>
      <c r="D19" s="29">
        <v>4.45</v>
      </c>
      <c r="E19" s="28">
        <v>4.6</v>
      </c>
      <c r="F19" s="28">
        <v>1.5</v>
      </c>
      <c r="G19" s="28">
        <v>6.6</v>
      </c>
      <c r="H19" s="28">
        <v>3.8</v>
      </c>
      <c r="I19" s="28">
        <v>3.57</v>
      </c>
      <c r="J19" s="28">
        <v>3.4</v>
      </c>
      <c r="K19" s="28">
        <v>3.3</v>
      </c>
      <c r="L19" s="28">
        <v>3.35</v>
      </c>
      <c r="M19" s="28">
        <v>3</v>
      </c>
      <c r="N19" s="29">
        <v>2.45</v>
      </c>
      <c r="O19" s="28">
        <v>1.9</v>
      </c>
      <c r="P19" s="29">
        <v>2.2625</v>
      </c>
      <c r="Q19" s="28">
        <v>2.625</v>
      </c>
      <c r="R19" s="28">
        <v>4</v>
      </c>
      <c r="S19" s="30">
        <v>6.5</v>
      </c>
      <c r="T19" s="30">
        <v>4</v>
      </c>
      <c r="U19" s="30">
        <v>3.6</v>
      </c>
      <c r="V19" s="30">
        <v>3.5</v>
      </c>
      <c r="W19" s="30">
        <v>3.43</v>
      </c>
      <c r="X19" s="30">
        <v>3.36</v>
      </c>
      <c r="Y19" s="30">
        <v>3.33</v>
      </c>
      <c r="Z19" s="30">
        <v>2.5</v>
      </c>
    </row>
    <row r="20" ht="15.5" spans="1:26">
      <c r="A20" s="25" t="s">
        <v>19</v>
      </c>
      <c r="B20" s="2" t="s">
        <v>17</v>
      </c>
      <c r="C20" s="28">
        <v>3.8</v>
      </c>
      <c r="D20" s="29">
        <v>3.75</v>
      </c>
      <c r="E20" s="28">
        <v>3.7</v>
      </c>
      <c r="F20" s="28">
        <v>1.2</v>
      </c>
      <c r="G20" s="28">
        <v>6.3</v>
      </c>
      <c r="H20" s="28">
        <v>3.9</v>
      </c>
      <c r="I20" s="28">
        <v>4.08</v>
      </c>
      <c r="J20" s="28">
        <v>4.7</v>
      </c>
      <c r="K20" s="28">
        <v>4.9</v>
      </c>
      <c r="L20" s="28">
        <v>4.45</v>
      </c>
      <c r="M20" s="28">
        <v>4.9</v>
      </c>
      <c r="N20" s="29">
        <v>4.55</v>
      </c>
      <c r="O20" s="28">
        <v>4.2</v>
      </c>
      <c r="P20" s="29">
        <v>3.4125</v>
      </c>
      <c r="Q20" s="28">
        <v>2.625</v>
      </c>
      <c r="R20" s="28">
        <v>9.9</v>
      </c>
      <c r="S20" s="30">
        <v>3.8</v>
      </c>
      <c r="T20" s="30">
        <v>4.1</v>
      </c>
      <c r="U20" s="30">
        <v>4.1</v>
      </c>
      <c r="V20" s="30">
        <v>4.71</v>
      </c>
      <c r="W20" s="30">
        <v>5.01</v>
      </c>
      <c r="X20" s="30">
        <v>4.52</v>
      </c>
      <c r="Y20" s="30">
        <v>4.85</v>
      </c>
      <c r="Z20" s="30">
        <v>4.12</v>
      </c>
    </row>
    <row r="21" ht="15.5" spans="1:26">
      <c r="A21" s="25" t="s">
        <v>19</v>
      </c>
      <c r="B21" s="2" t="s">
        <v>17</v>
      </c>
      <c r="C21" s="28">
        <v>3.7</v>
      </c>
      <c r="D21" s="29">
        <v>3.65</v>
      </c>
      <c r="E21" s="28">
        <v>3.6</v>
      </c>
      <c r="F21" s="28">
        <v>1.21</v>
      </c>
      <c r="G21" s="28">
        <v>6.7</v>
      </c>
      <c r="H21" s="28">
        <v>3.6</v>
      </c>
      <c r="I21" s="28">
        <v>4.09</v>
      </c>
      <c r="J21" s="28">
        <v>3.9</v>
      </c>
      <c r="K21" s="28">
        <v>3.3</v>
      </c>
      <c r="L21" s="28">
        <v>4.04</v>
      </c>
      <c r="M21" s="28">
        <v>4</v>
      </c>
      <c r="N21" s="29">
        <v>3.45</v>
      </c>
      <c r="O21" s="28">
        <v>2.9</v>
      </c>
      <c r="P21" s="27">
        <f>AVERAGE(P18:P20)</f>
        <v>4.19966666666667</v>
      </c>
      <c r="Q21" s="27">
        <f>AVERAGE(Q18:Q20)</f>
        <v>5.466</v>
      </c>
      <c r="R21" s="28">
        <v>10.1</v>
      </c>
      <c r="S21" s="30">
        <v>7.1</v>
      </c>
      <c r="T21" s="30">
        <v>4.2</v>
      </c>
      <c r="U21" s="30">
        <v>4.1</v>
      </c>
      <c r="V21" s="30">
        <v>3.92</v>
      </c>
      <c r="W21" s="30">
        <v>3.6</v>
      </c>
      <c r="X21" s="30">
        <v>4.1</v>
      </c>
      <c r="Y21" s="30">
        <v>3.21</v>
      </c>
      <c r="Z21" s="30">
        <v>3.43</v>
      </c>
    </row>
    <row r="22" ht="15.5" spans="1:26">
      <c r="A22" s="25" t="s">
        <v>19</v>
      </c>
      <c r="B22" s="2" t="s">
        <v>18</v>
      </c>
      <c r="C22" s="28">
        <v>1.51</v>
      </c>
      <c r="D22" s="28">
        <v>1.43</v>
      </c>
      <c r="E22" s="28">
        <v>1.48</v>
      </c>
      <c r="F22" s="28">
        <v>1.829</v>
      </c>
      <c r="G22" s="28">
        <v>3.65</v>
      </c>
      <c r="H22" s="28">
        <v>4.37</v>
      </c>
      <c r="I22" s="28">
        <v>3.64181818181818</v>
      </c>
      <c r="J22" s="28">
        <v>3.73</v>
      </c>
      <c r="K22" s="28">
        <v>3.59</v>
      </c>
      <c r="L22" s="28">
        <v>2.34181818181818</v>
      </c>
      <c r="M22" s="28">
        <v>1.98</v>
      </c>
      <c r="N22" s="28">
        <v>1.46</v>
      </c>
      <c r="O22" s="28">
        <v>1.27</v>
      </c>
      <c r="P22" s="29">
        <v>1.42</v>
      </c>
      <c r="Q22" s="28">
        <v>1.688</v>
      </c>
      <c r="R22" s="28">
        <v>4.35</v>
      </c>
      <c r="S22" s="30">
        <v>4.2</v>
      </c>
      <c r="T22" s="30">
        <v>5.4</v>
      </c>
      <c r="U22" s="30">
        <v>3.9</v>
      </c>
      <c r="V22" s="30">
        <v>2.8</v>
      </c>
      <c r="W22" s="30">
        <v>3.7</v>
      </c>
      <c r="X22" s="30">
        <v>1.8</v>
      </c>
      <c r="Y22" s="30">
        <v>2.3</v>
      </c>
      <c r="Z22" s="30">
        <v>2.2</v>
      </c>
    </row>
    <row r="23" ht="15.5" spans="1:26">
      <c r="A23" s="25" t="s">
        <v>19</v>
      </c>
      <c r="B23" s="2" t="s">
        <v>18</v>
      </c>
      <c r="C23" s="28">
        <v>1.5</v>
      </c>
      <c r="D23" s="28">
        <v>1.71</v>
      </c>
      <c r="E23" s="28">
        <v>1.56</v>
      </c>
      <c r="F23" s="28">
        <v>1.293</v>
      </c>
      <c r="G23" s="28">
        <v>2.03</v>
      </c>
      <c r="H23" s="28">
        <v>2.07</v>
      </c>
      <c r="I23" s="28">
        <v>2.19090909090909</v>
      </c>
      <c r="J23" s="28">
        <v>1.76</v>
      </c>
      <c r="K23" s="28">
        <v>2.01</v>
      </c>
      <c r="L23" s="28">
        <v>1.62272727272727</v>
      </c>
      <c r="M23" s="28">
        <v>1.59</v>
      </c>
      <c r="N23" s="28">
        <v>1.44</v>
      </c>
      <c r="O23" s="28">
        <v>1.03</v>
      </c>
      <c r="P23" s="29">
        <v>1.44</v>
      </c>
      <c r="Q23" s="28">
        <v>1.788</v>
      </c>
      <c r="R23" s="28">
        <v>2.25</v>
      </c>
      <c r="S23" s="30">
        <v>3.9</v>
      </c>
      <c r="T23" s="30">
        <v>4.6</v>
      </c>
      <c r="U23" s="30">
        <v>4.1</v>
      </c>
      <c r="V23" s="30">
        <v>3.2</v>
      </c>
      <c r="W23" s="30">
        <v>3.6</v>
      </c>
      <c r="X23" s="30">
        <v>2.4</v>
      </c>
      <c r="Y23" s="30">
        <v>2.7</v>
      </c>
      <c r="Z23" s="30">
        <v>2.9</v>
      </c>
    </row>
    <row r="24" ht="15.5" spans="1:26">
      <c r="A24" s="25" t="s">
        <v>19</v>
      </c>
      <c r="B24" s="2" t="s">
        <v>18</v>
      </c>
      <c r="C24" s="28">
        <v>1.51</v>
      </c>
      <c r="D24" s="28">
        <v>1.6</v>
      </c>
      <c r="E24" s="28">
        <v>1.69</v>
      </c>
      <c r="F24" s="28">
        <v>1.556</v>
      </c>
      <c r="G24" s="28">
        <v>3.27</v>
      </c>
      <c r="H24" s="28">
        <v>3.55</v>
      </c>
      <c r="I24" s="28">
        <v>2.32818181818182</v>
      </c>
      <c r="J24" s="28">
        <v>1.99</v>
      </c>
      <c r="K24" s="28">
        <v>2.57</v>
      </c>
      <c r="L24" s="28">
        <v>1.86636363636364</v>
      </c>
      <c r="M24" s="28">
        <v>1.86</v>
      </c>
      <c r="N24" s="28">
        <v>1.44</v>
      </c>
      <c r="O24" s="28">
        <v>2.21</v>
      </c>
      <c r="P24" s="29">
        <v>1.41</v>
      </c>
      <c r="Q24" s="28">
        <v>1.496</v>
      </c>
      <c r="R24" s="28">
        <v>0.71</v>
      </c>
      <c r="S24" s="30">
        <v>4.6</v>
      </c>
      <c r="T24" s="30">
        <v>5.1</v>
      </c>
      <c r="U24" s="30">
        <v>3.7</v>
      </c>
      <c r="V24" s="30">
        <v>3.4</v>
      </c>
      <c r="W24" s="30">
        <v>2.5</v>
      </c>
      <c r="X24" s="30">
        <v>1.9</v>
      </c>
      <c r="Y24" s="30">
        <v>2.5</v>
      </c>
      <c r="Z24" s="30">
        <v>3.1</v>
      </c>
    </row>
    <row r="25" ht="15.5" spans="1:26">
      <c r="A25" s="25" t="s">
        <v>19</v>
      </c>
      <c r="B25" s="2" t="s">
        <v>18</v>
      </c>
      <c r="C25" s="28">
        <v>1.6</v>
      </c>
      <c r="D25" s="28">
        <v>1.59</v>
      </c>
      <c r="E25" s="28">
        <v>1.44</v>
      </c>
      <c r="F25" s="28">
        <v>1.833</v>
      </c>
      <c r="G25" s="28">
        <v>2.96</v>
      </c>
      <c r="H25" s="28">
        <v>3.27</v>
      </c>
      <c r="I25" s="28">
        <v>2.96272727272727</v>
      </c>
      <c r="J25" s="28">
        <v>2.83</v>
      </c>
      <c r="K25" s="28">
        <v>3.63</v>
      </c>
      <c r="L25" s="28">
        <v>2.47818181818182</v>
      </c>
      <c r="M25" s="28">
        <v>2.34</v>
      </c>
      <c r="N25" s="28">
        <v>1.46</v>
      </c>
      <c r="O25" s="28">
        <v>1.17</v>
      </c>
      <c r="P25" s="31">
        <f>AVERAGE(P22:P24)</f>
        <v>1.42333333333333</v>
      </c>
      <c r="Q25" s="31">
        <f>AVERAGE(Q22:Q24)</f>
        <v>1.65733333333333</v>
      </c>
      <c r="R25" s="28">
        <v>0.77</v>
      </c>
      <c r="S25" s="30">
        <v>4</v>
      </c>
      <c r="T25" s="30">
        <v>4.9</v>
      </c>
      <c r="U25" s="30">
        <v>4.1</v>
      </c>
      <c r="V25" s="30">
        <v>2.9</v>
      </c>
      <c r="W25" s="30">
        <v>2.8</v>
      </c>
      <c r="X25" s="30">
        <v>2.5</v>
      </c>
      <c r="Y25" s="30">
        <v>2.9</v>
      </c>
      <c r="Z25" s="30">
        <v>2.5</v>
      </c>
    </row>
    <row r="27" spans="1:26">
      <c r="U27" s="32"/>
    </row>
    <row r="28" ht="15.5" spans="1:26">
      <c r="K28" s="32"/>
      <c r="L28" s="32"/>
      <c r="M28" s="32"/>
      <c r="N28" s="33"/>
    </row>
    <row r="29" ht="15.5" spans="1:26">
      <c r="K29" s="33"/>
      <c r="L29" s="34"/>
      <c r="M29" s="32"/>
      <c r="N29" s="33"/>
    </row>
    <row r="30" ht="15.5" spans="1:26">
      <c r="K30" s="33"/>
      <c r="L30" s="34"/>
      <c r="M30" s="32"/>
      <c r="N30" s="33"/>
    </row>
    <row r="31" ht="15.5" spans="1:26">
      <c r="K31" s="33"/>
      <c r="L31" s="34"/>
      <c r="M31" s="32"/>
      <c r="N31" s="35"/>
    </row>
    <row r="32" spans="1:26">
      <c r="K32" s="36"/>
      <c r="L32" s="36"/>
      <c r="M32" s="32"/>
      <c r="N32" s="32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56"/>
  <sheetViews>
    <sheetView workbookViewId="0">
      <selection activeCell="U19" sqref="U19"/>
    </sheetView>
  </sheetViews>
  <sheetFormatPr defaultColWidth="8.72727272727273" defaultRowHeight="14"/>
  <cols>
    <col min="1" max="1" width="28.1818181818182" style="1" customWidth="1"/>
    <col min="2" max="2" width="12.5454545454545" style="1" customWidth="1"/>
    <col min="3" max="3" width="14" style="1"/>
    <col min="4" max="4" width="12.8181818181818" style="1"/>
    <col min="5" max="6" width="14" style="1"/>
    <col min="7" max="7" width="20.4545454545455" style="1" customWidth="1"/>
    <col min="8" max="16" width="12.8181818181818" style="1"/>
    <col min="17" max="17" width="11.5454545454545" style="1" customWidth="1"/>
    <col min="18" max="18" width="10.7272727272727" style="1" customWidth="1"/>
    <col min="19" max="19" width="11.4545454545455" style="1" customWidth="1"/>
    <col min="20" max="20" width="10.8181818181818" style="1" customWidth="1"/>
    <col min="21" max="21" width="12.7272727272727" style="1" customWidth="1"/>
    <col min="22" max="22" width="11.8181818181818" style="1" customWidth="1"/>
    <col min="23" max="16384" width="8.72727272727273" style="1"/>
  </cols>
  <sheetData>
    <row r="1" ht="15.5" spans="1:22">
      <c r="A1" s="10" t="s">
        <v>0</v>
      </c>
      <c r="B1" s="10" t="s">
        <v>1</v>
      </c>
      <c r="C1" s="11">
        <v>44348</v>
      </c>
      <c r="D1" s="11">
        <v>44440</v>
      </c>
      <c r="E1" s="11">
        <v>44562</v>
      </c>
      <c r="F1" s="11">
        <v>44682</v>
      </c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 s="10" customFormat="1" spans="1:22">
      <c r="C2" s="18"/>
      <c r="D2" s="18"/>
      <c r="E2" s="18"/>
      <c r="F2" s="18"/>
      <c r="G2" s="18"/>
      <c r="H2" s="18"/>
      <c r="I2" s="1"/>
      <c r="J2" s="1"/>
    </row>
    <row r="3" ht="15.5" spans="1:22">
      <c r="A3" s="7" t="s">
        <v>14</v>
      </c>
      <c r="B3" s="10" t="s">
        <v>15</v>
      </c>
      <c r="C3" s="16">
        <v>59.8603703703704</v>
      </c>
      <c r="D3" s="16">
        <v>31.1671111111111</v>
      </c>
      <c r="E3" s="16">
        <v>46.5943456790122</v>
      </c>
      <c r="F3" s="16">
        <v>48.7555555555555</v>
      </c>
      <c r="G3" s="5" t="s">
        <v>22</v>
      </c>
      <c r="H3" s="18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</row>
    <row r="4" ht="15.5" spans="1:22">
      <c r="A4" s="7" t="s">
        <v>14</v>
      </c>
      <c r="B4" s="10" t="s">
        <v>15</v>
      </c>
      <c r="C4" s="16">
        <v>54.9862962962965</v>
      </c>
      <c r="D4" s="16">
        <v>36.3385925925927</v>
      </c>
      <c r="E4" s="16">
        <v>49.7231111111111</v>
      </c>
      <c r="F4" s="16">
        <v>57.8444444444444</v>
      </c>
      <c r="G4" s="18"/>
      <c r="H4" s="18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</row>
    <row r="5" ht="15.5" spans="1:22">
      <c r="A5" s="7" t="s">
        <v>14</v>
      </c>
      <c r="B5" s="10" t="s">
        <v>15</v>
      </c>
      <c r="C5" s="16">
        <v>64.8385925925927</v>
      </c>
      <c r="D5" s="16">
        <v>32.2255555555555</v>
      </c>
      <c r="E5" s="16">
        <v>45.0312592592591</v>
      </c>
      <c r="F5" s="16">
        <v>38.0296296296296</v>
      </c>
      <c r="G5" s="18"/>
      <c r="H5" s="18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</row>
    <row r="6" ht="15.5" spans="1:22">
      <c r="A6" s="7" t="s">
        <v>14</v>
      </c>
      <c r="B6" s="10" t="s">
        <v>15</v>
      </c>
      <c r="C6" s="16">
        <v>59.8950864197532</v>
      </c>
      <c r="D6" s="16">
        <v>33.2437530864198</v>
      </c>
      <c r="E6" s="16">
        <v>47.1162386831275</v>
      </c>
      <c r="F6" s="16">
        <v>48.2098765432099</v>
      </c>
      <c r="G6" s="18"/>
      <c r="H6" s="18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</row>
    <row r="7" ht="15.5" spans="1:22">
      <c r="A7" s="7" t="s">
        <v>14</v>
      </c>
      <c r="B7" s="2" t="s">
        <v>17</v>
      </c>
      <c r="C7" s="16">
        <v>64.3706666666667</v>
      </c>
      <c r="D7" s="16">
        <v>37.5013333333333</v>
      </c>
      <c r="E7" s="16">
        <v>55.1425185185185</v>
      </c>
      <c r="F7" s="16">
        <v>63.5555555555555</v>
      </c>
      <c r="G7" s="18"/>
      <c r="H7" s="18"/>
      <c r="K7" s="19"/>
      <c r="L7" s="14"/>
      <c r="M7" s="14"/>
      <c r="N7" s="13"/>
      <c r="O7" s="13"/>
      <c r="P7" s="13"/>
      <c r="Q7" s="14"/>
      <c r="R7" s="13"/>
      <c r="S7" s="12"/>
      <c r="T7" s="12"/>
      <c r="U7" s="12"/>
      <c r="V7" s="12"/>
    </row>
    <row r="8" ht="15.5" spans="1:22">
      <c r="A8" s="7" t="s">
        <v>14</v>
      </c>
      <c r="B8" s="2" t="s">
        <v>17</v>
      </c>
      <c r="C8" s="16">
        <v>46.0462222222222</v>
      </c>
      <c r="D8" s="16">
        <v>61.6315555555555</v>
      </c>
      <c r="E8" s="16">
        <v>70.7814814814815</v>
      </c>
      <c r="F8" s="16">
        <v>104.666666666667</v>
      </c>
      <c r="G8" s="18"/>
      <c r="H8" s="18"/>
      <c r="K8" s="19"/>
      <c r="L8" s="14"/>
      <c r="M8" s="14"/>
      <c r="N8" s="13"/>
      <c r="O8" s="13"/>
      <c r="P8" s="13"/>
      <c r="Q8" s="14"/>
      <c r="R8" s="13"/>
      <c r="S8" s="12"/>
      <c r="T8" s="12"/>
      <c r="U8" s="12"/>
      <c r="V8" s="12"/>
    </row>
    <row r="9" ht="15.5" spans="1:22">
      <c r="A9" s="7" t="s">
        <v>14</v>
      </c>
      <c r="B9" s="2" t="s">
        <v>17</v>
      </c>
      <c r="C9" s="16">
        <v>52.1313333333333</v>
      </c>
      <c r="D9" s="16">
        <v>47.7591111111111</v>
      </c>
      <c r="E9" s="16">
        <v>62.1042222222222</v>
      </c>
      <c r="F9" s="16">
        <v>86.4222222222222</v>
      </c>
      <c r="G9" s="18"/>
      <c r="H9" s="18"/>
      <c r="K9" s="19"/>
      <c r="L9" s="14"/>
      <c r="M9" s="14"/>
      <c r="N9" s="13"/>
      <c r="O9" s="13"/>
      <c r="P9" s="13"/>
      <c r="Q9" s="14"/>
      <c r="R9" s="13"/>
      <c r="S9" s="12"/>
      <c r="T9" s="12"/>
      <c r="U9" s="12"/>
      <c r="V9" s="12"/>
    </row>
    <row r="10" ht="15.5" spans="1:22">
      <c r="A10" s="7" t="s">
        <v>14</v>
      </c>
      <c r="B10" s="2" t="s">
        <v>17</v>
      </c>
      <c r="C10" s="16">
        <v>54.1827407407407</v>
      </c>
      <c r="D10" s="16">
        <v>48.964</v>
      </c>
      <c r="E10" s="16">
        <v>62.6760740740741</v>
      </c>
      <c r="F10" s="16">
        <v>84.8814814814815</v>
      </c>
      <c r="G10" s="18"/>
      <c r="H10" s="18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</row>
    <row r="11" ht="15.5" spans="1:22">
      <c r="A11" s="7" t="s">
        <v>14</v>
      </c>
      <c r="B11" s="10" t="s">
        <v>18</v>
      </c>
      <c r="C11" s="16">
        <v>115.210444444444</v>
      </c>
      <c r="D11" s="16">
        <v>56</v>
      </c>
      <c r="E11" s="16">
        <v>84.6405185185185</v>
      </c>
      <c r="F11" s="16">
        <v>82.7111111111111</v>
      </c>
      <c r="G11" s="18"/>
      <c r="H11" s="18"/>
      <c r="K11" s="19"/>
      <c r="L11" s="14"/>
      <c r="M11" s="14"/>
      <c r="N11" s="13"/>
      <c r="O11" s="13"/>
      <c r="P11" s="13"/>
      <c r="Q11" s="14"/>
      <c r="R11" s="13"/>
      <c r="S11" s="12"/>
      <c r="T11" s="12"/>
      <c r="U11" s="12"/>
      <c r="V11" s="12"/>
    </row>
    <row r="12" ht="15.5" spans="1:22">
      <c r="A12" s="7" t="s">
        <v>14</v>
      </c>
      <c r="B12" s="10" t="s">
        <v>18</v>
      </c>
      <c r="C12" s="16">
        <v>118.912666666667</v>
      </c>
      <c r="D12" s="16">
        <v>47.3842222222222</v>
      </c>
      <c r="E12" s="16">
        <v>78.3878518518519</v>
      </c>
      <c r="F12" s="16">
        <v>68.8666666666667</v>
      </c>
      <c r="G12" s="18"/>
      <c r="H12" s="18"/>
      <c r="K12" s="19"/>
      <c r="L12" s="14"/>
      <c r="M12" s="14"/>
      <c r="N12" s="13"/>
      <c r="O12" s="13"/>
      <c r="P12" s="13"/>
      <c r="Q12" s="14"/>
      <c r="R12" s="13"/>
      <c r="S12" s="12"/>
      <c r="T12" s="12"/>
      <c r="U12" s="12"/>
      <c r="V12" s="12"/>
    </row>
    <row r="13" ht="15.5" spans="1:22">
      <c r="A13" s="7" t="s">
        <v>14</v>
      </c>
      <c r="B13" s="10" t="s">
        <v>18</v>
      </c>
      <c r="C13" s="16">
        <v>142.384444444444</v>
      </c>
      <c r="D13" s="16">
        <v>48.9175555555556</v>
      </c>
      <c r="E13" s="16">
        <v>72.9895555555555</v>
      </c>
      <c r="F13" s="16">
        <v>27.6666666666667</v>
      </c>
      <c r="G13" s="18"/>
      <c r="H13" s="18"/>
      <c r="K13" s="19"/>
      <c r="L13" s="14"/>
      <c r="M13" s="14"/>
      <c r="N13" s="13"/>
      <c r="O13" s="13"/>
      <c r="P13" s="13"/>
      <c r="Q13" s="14"/>
      <c r="R13" s="13"/>
      <c r="S13" s="12"/>
      <c r="T13" s="12"/>
      <c r="U13" s="12"/>
      <c r="V13" s="12"/>
    </row>
    <row r="14" ht="15.5" spans="1:22">
      <c r="A14" s="7" t="s">
        <v>14</v>
      </c>
      <c r="B14" s="10" t="s">
        <v>18</v>
      </c>
      <c r="C14" s="16">
        <v>125.502518518519</v>
      </c>
      <c r="D14" s="16">
        <v>50.7672592592593</v>
      </c>
      <c r="E14" s="16">
        <v>78.6726419753086</v>
      </c>
      <c r="F14" s="16">
        <v>59.7481481481481</v>
      </c>
      <c r="G14" s="18"/>
      <c r="H14" s="18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</row>
    <row r="15" ht="15.5" spans="1:22">
      <c r="A15" s="7" t="s">
        <v>19</v>
      </c>
      <c r="B15" s="10" t="s">
        <v>15</v>
      </c>
      <c r="C15" s="16">
        <v>48.778</v>
      </c>
      <c r="D15" s="16">
        <v>48.4490370370371</v>
      </c>
      <c r="E15" s="16">
        <v>53.3275308641976</v>
      </c>
      <c r="F15" s="16">
        <v>62.7555555555555</v>
      </c>
      <c r="G15" s="18"/>
      <c r="H15" s="18"/>
      <c r="K15" s="13"/>
      <c r="L15" s="13"/>
      <c r="M15" s="14"/>
      <c r="N15" s="13"/>
      <c r="O15" s="13"/>
      <c r="P15" s="13"/>
      <c r="Q15" s="14"/>
      <c r="R15" s="13"/>
      <c r="S15" s="12"/>
      <c r="T15" s="12"/>
      <c r="U15" s="12"/>
      <c r="V15" s="12"/>
    </row>
    <row r="16" ht="15.5" spans="1:22">
      <c r="A16" s="7" t="s">
        <v>19</v>
      </c>
      <c r="B16" s="10" t="s">
        <v>15</v>
      </c>
      <c r="C16" s="16">
        <v>42.5222222222222</v>
      </c>
      <c r="D16" s="16">
        <v>41.3543703703702</v>
      </c>
      <c r="E16" s="16">
        <v>48.1094814814816</v>
      </c>
      <c r="F16" s="16">
        <v>60.4518518518518</v>
      </c>
      <c r="G16" s="18"/>
      <c r="H16" s="18"/>
      <c r="K16" s="13"/>
      <c r="L16" s="13"/>
      <c r="M16" s="14"/>
      <c r="N16" s="13"/>
      <c r="O16" s="13"/>
      <c r="P16" s="13"/>
      <c r="Q16" s="14"/>
      <c r="R16" s="13"/>
      <c r="S16" s="12"/>
      <c r="T16" s="12"/>
      <c r="U16" s="12"/>
      <c r="V16" s="12"/>
    </row>
    <row r="17" ht="15.5" spans="1:22">
      <c r="A17" s="7" t="s">
        <v>19</v>
      </c>
      <c r="B17" s="10" t="s">
        <v>15</v>
      </c>
      <c r="C17" s="16">
        <v>71.0919259259258</v>
      </c>
      <c r="D17" s="16">
        <v>51.7831851851853</v>
      </c>
      <c r="E17" s="16">
        <v>60.7238024691358</v>
      </c>
      <c r="F17" s="16">
        <v>59.2962962962962</v>
      </c>
      <c r="G17" s="18"/>
      <c r="H17" s="18"/>
      <c r="K17" s="13"/>
      <c r="L17" s="13"/>
      <c r="M17" s="14"/>
      <c r="N17" s="13"/>
      <c r="O17" s="13"/>
      <c r="P17" s="13"/>
      <c r="Q17" s="14"/>
      <c r="R17" s="13"/>
      <c r="S17" s="12"/>
      <c r="T17" s="12"/>
      <c r="U17" s="12"/>
      <c r="V17" s="12"/>
    </row>
    <row r="18" ht="15.5" spans="1:22">
      <c r="A18" s="7" t="s">
        <v>19</v>
      </c>
      <c r="B18" s="10" t="s">
        <v>15</v>
      </c>
      <c r="C18" s="16">
        <v>54.1307160493827</v>
      </c>
      <c r="D18" s="16">
        <v>47.1955308641976</v>
      </c>
      <c r="E18" s="16">
        <v>54.0536049382716</v>
      </c>
      <c r="F18" s="16">
        <v>60.8345679012345</v>
      </c>
      <c r="G18" s="18"/>
      <c r="H18" s="18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</row>
    <row r="19" ht="15.5" spans="1:22">
      <c r="A19" s="7" t="s">
        <v>19</v>
      </c>
      <c r="B19" s="2" t="s">
        <v>17</v>
      </c>
      <c r="C19" s="16">
        <v>39.3606666666666</v>
      </c>
      <c r="D19" s="16">
        <v>40.8066666666667</v>
      </c>
      <c r="E19" s="16">
        <v>48.6928148148148</v>
      </c>
      <c r="F19" s="16">
        <v>65.9111111111111</v>
      </c>
      <c r="G19" s="18"/>
      <c r="H19" s="18"/>
      <c r="K19" s="19"/>
      <c r="L19" s="14"/>
      <c r="M19" s="14"/>
      <c r="N19" s="13"/>
      <c r="O19" s="13"/>
      <c r="P19" s="13"/>
      <c r="Q19" s="14"/>
      <c r="R19" s="13"/>
      <c r="S19" s="12"/>
      <c r="T19" s="12"/>
      <c r="U19" s="12"/>
      <c r="V19" s="12"/>
    </row>
    <row r="20" ht="15.5" spans="1:22">
      <c r="A20" s="7" t="s">
        <v>19</v>
      </c>
      <c r="B20" s="2" t="s">
        <v>17</v>
      </c>
      <c r="C20" s="16">
        <v>42.3795555555555</v>
      </c>
      <c r="D20" s="16">
        <v>51.0715555555555</v>
      </c>
      <c r="E20" s="16">
        <v>48.2762962962963</v>
      </c>
      <c r="F20" s="16">
        <v>51.3777777777778</v>
      </c>
      <c r="G20" s="18"/>
      <c r="H20" s="18"/>
      <c r="K20" s="19"/>
      <c r="L20" s="14"/>
      <c r="M20" s="14"/>
      <c r="N20" s="13"/>
      <c r="O20" s="13"/>
      <c r="P20" s="13"/>
      <c r="Q20" s="14"/>
      <c r="R20" s="13"/>
      <c r="S20" s="12"/>
      <c r="T20" s="12"/>
      <c r="U20" s="12"/>
      <c r="V20" s="12"/>
    </row>
    <row r="21" ht="15.5" spans="1:22">
      <c r="A21" s="7" t="s">
        <v>19</v>
      </c>
      <c r="B21" s="2" t="s">
        <v>17</v>
      </c>
      <c r="C21" s="16">
        <v>64.9488888888889</v>
      </c>
      <c r="D21" s="16">
        <v>38.1406666666667</v>
      </c>
      <c r="E21" s="16">
        <v>51.5483703703703</v>
      </c>
      <c r="F21" s="16">
        <v>51.5555555555555</v>
      </c>
      <c r="G21" s="18"/>
      <c r="H21" s="18"/>
      <c r="K21" s="19"/>
      <c r="L21" s="14"/>
      <c r="M21" s="14"/>
      <c r="N21" s="13"/>
      <c r="O21" s="13"/>
      <c r="P21" s="13"/>
      <c r="Q21" s="14"/>
      <c r="R21" s="13"/>
      <c r="S21" s="12"/>
      <c r="T21" s="12"/>
      <c r="U21" s="12"/>
      <c r="V21" s="12"/>
    </row>
    <row r="22" ht="15.5" spans="1:22">
      <c r="A22" s="7" t="s">
        <v>19</v>
      </c>
      <c r="B22" s="2" t="s">
        <v>17</v>
      </c>
      <c r="C22" s="16">
        <v>48.8963703703704</v>
      </c>
      <c r="D22" s="16">
        <v>43.3396296296296</v>
      </c>
      <c r="E22" s="16">
        <v>49.5058271604938</v>
      </c>
      <c r="F22" s="16">
        <v>56.2814814814814</v>
      </c>
      <c r="G22" s="18"/>
      <c r="H22" s="18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</row>
    <row r="23" ht="15.5" spans="1:22">
      <c r="A23" s="7" t="s">
        <v>19</v>
      </c>
      <c r="B23" s="10" t="s">
        <v>18</v>
      </c>
      <c r="C23" s="16">
        <v>53.2415555555556</v>
      </c>
      <c r="D23" s="16">
        <v>50.278</v>
      </c>
      <c r="E23" s="16">
        <v>54.7731851851852</v>
      </c>
      <c r="F23" s="16">
        <v>60.8</v>
      </c>
      <c r="G23" s="18"/>
      <c r="H23" s="18"/>
      <c r="K23" s="19"/>
      <c r="L23" s="14"/>
      <c r="M23" s="14"/>
      <c r="N23" s="13"/>
      <c r="O23" s="13"/>
      <c r="P23" s="13"/>
      <c r="Q23" s="14"/>
      <c r="R23" s="13"/>
      <c r="S23" s="12"/>
      <c r="T23" s="12"/>
      <c r="U23" s="12"/>
      <c r="V23" s="12"/>
    </row>
    <row r="24" ht="15.5" spans="1:22">
      <c r="A24" s="7" t="s">
        <v>19</v>
      </c>
      <c r="B24" s="10" t="s">
        <v>18</v>
      </c>
      <c r="C24" s="16">
        <v>42.0684444444444</v>
      </c>
      <c r="D24" s="16">
        <v>47.7502222222222</v>
      </c>
      <c r="E24" s="16">
        <v>51.7840000000001</v>
      </c>
      <c r="F24" s="16">
        <v>65.5333333333333</v>
      </c>
      <c r="G24" s="18"/>
      <c r="H24" s="18"/>
      <c r="K24" s="19"/>
      <c r="L24" s="14"/>
      <c r="M24" s="14"/>
      <c r="N24" s="13"/>
      <c r="O24" s="13"/>
      <c r="P24" s="13"/>
      <c r="Q24" s="14"/>
      <c r="R24" s="13"/>
      <c r="S24" s="12"/>
      <c r="T24" s="12"/>
      <c r="U24" s="12"/>
      <c r="V24" s="12"/>
    </row>
    <row r="25" ht="15.5" spans="1:22">
      <c r="A25" s="7" t="s">
        <v>19</v>
      </c>
      <c r="B25" s="10" t="s">
        <v>18</v>
      </c>
      <c r="C25" s="16">
        <v>86.2208888888889</v>
      </c>
      <c r="D25" s="16">
        <v>54.7308888888889</v>
      </c>
      <c r="E25" s="16">
        <v>64.7098518518518</v>
      </c>
      <c r="F25" s="16">
        <v>53.1777777777778</v>
      </c>
      <c r="G25" s="18"/>
      <c r="H25" s="18"/>
      <c r="K25" s="19"/>
      <c r="L25" s="14"/>
      <c r="M25" s="14"/>
      <c r="N25" s="13"/>
      <c r="O25" s="13"/>
      <c r="P25" s="13"/>
      <c r="Q25" s="14"/>
      <c r="R25" s="13"/>
      <c r="S25" s="12"/>
      <c r="T25" s="12"/>
      <c r="U25" s="12"/>
      <c r="V25" s="12"/>
    </row>
    <row r="26" ht="15.5" spans="1:22">
      <c r="A26" s="7" t="s">
        <v>19</v>
      </c>
      <c r="B26" s="10" t="s">
        <v>18</v>
      </c>
      <c r="C26" s="16">
        <v>60.5102962962963</v>
      </c>
      <c r="D26" s="16">
        <v>50.9197037037037</v>
      </c>
      <c r="E26" s="16">
        <v>57.089012345679</v>
      </c>
      <c r="F26" s="16">
        <v>59.837037037037</v>
      </c>
      <c r="G26" s="18"/>
      <c r="H26" s="18"/>
      <c r="K26" s="16"/>
      <c r="L26" s="16"/>
      <c r="M26" s="16"/>
      <c r="N26" s="16"/>
      <c r="O26" s="16"/>
      <c r="P26" s="16"/>
      <c r="Q26" s="16"/>
      <c r="R26" s="16"/>
      <c r="S26" s="12"/>
      <c r="T26" s="12"/>
      <c r="U26" s="12"/>
      <c r="V26" s="12"/>
    </row>
    <row r="30" spans="1:22">
      <c r="D30" s="18"/>
      <c r="E30" s="18"/>
      <c r="F30" s="18"/>
      <c r="G30" s="18"/>
    </row>
    <row r="31" spans="1:22">
      <c r="D31" s="18"/>
      <c r="E31" s="18"/>
      <c r="F31" s="18"/>
      <c r="G31" s="18"/>
      <c r="J31" s="20"/>
      <c r="K31" s="20"/>
      <c r="L31" s="21"/>
      <c r="M31" s="20"/>
    </row>
    <row r="32" spans="1:22">
      <c r="D32" s="18"/>
      <c r="E32" s="18"/>
      <c r="F32" s="18"/>
      <c r="G32" s="18"/>
      <c r="J32" s="20"/>
      <c r="K32" s="20"/>
      <c r="L32" s="21"/>
      <c r="M32" s="20"/>
    </row>
    <row r="33" ht="15" spans="3:18">
      <c r="C33" s="22"/>
      <c r="D33" s="2"/>
      <c r="E33" s="18"/>
      <c r="F33" s="18"/>
      <c r="G33" s="18"/>
      <c r="J33" s="20"/>
      <c r="K33" s="23"/>
      <c r="L33" s="23"/>
      <c r="M33" s="23"/>
      <c r="N33" s="23"/>
      <c r="O33" s="23"/>
    </row>
    <row r="34" spans="3:18">
      <c r="C34" s="22"/>
      <c r="D34" s="2"/>
      <c r="E34" s="18"/>
      <c r="F34" s="18"/>
      <c r="G34" s="18"/>
    </row>
    <row r="35" ht="15" spans="3:18">
      <c r="C35" s="22"/>
      <c r="D35" s="2"/>
      <c r="E35" s="18"/>
      <c r="F35" s="18"/>
      <c r="G35" s="18"/>
      <c r="I35" s="23"/>
    </row>
    <row r="36" ht="15" spans="3:18">
      <c r="C36" s="22"/>
      <c r="D36" s="2"/>
      <c r="I36" s="23"/>
      <c r="M36" s="18"/>
      <c r="N36" s="18"/>
      <c r="O36" s="18"/>
      <c r="P36" s="18"/>
      <c r="Q36" s="18"/>
      <c r="R36" s="18"/>
    </row>
    <row r="37" ht="15" spans="3:18">
      <c r="C37" s="22"/>
      <c r="D37" s="2"/>
      <c r="I37" s="23"/>
    </row>
    <row r="38" ht="15" spans="3:18">
      <c r="C38" s="22"/>
      <c r="D38" s="2"/>
      <c r="I38" s="23"/>
    </row>
    <row r="39" ht="15" spans="3:18">
      <c r="C39" s="22"/>
      <c r="D39" s="2"/>
      <c r="I39" s="23"/>
    </row>
    <row r="40" spans="3:18">
      <c r="C40" s="22"/>
      <c r="D40" s="2"/>
    </row>
    <row r="41" spans="3:18">
      <c r="C41" s="22"/>
      <c r="D41" s="2"/>
    </row>
    <row r="42" spans="3:18">
      <c r="C42" s="22"/>
      <c r="D42" s="2"/>
    </row>
    <row r="43" spans="3:18">
      <c r="C43" s="22"/>
      <c r="D43" s="2"/>
    </row>
    <row r="44" spans="3:18">
      <c r="C44" s="22"/>
      <c r="D44" s="2"/>
    </row>
    <row r="45" spans="3:18">
      <c r="C45" s="22"/>
      <c r="D45" s="2"/>
    </row>
    <row r="46" spans="3:18">
      <c r="C46" s="22"/>
      <c r="D46" s="2"/>
    </row>
    <row r="47" spans="3:18">
      <c r="C47" s="22"/>
      <c r="D47" s="2"/>
    </row>
    <row r="48" spans="3:18">
      <c r="C48" s="22"/>
      <c r="D48" s="2"/>
    </row>
    <row r="49" spans="3:4">
      <c r="C49" s="22"/>
      <c r="D49" s="2"/>
    </row>
    <row r="50" spans="3:4">
      <c r="C50" s="22"/>
      <c r="D50" s="2"/>
    </row>
    <row r="51" spans="3:4">
      <c r="C51" s="22"/>
      <c r="D51" s="2"/>
    </row>
    <row r="52" spans="3:4">
      <c r="C52" s="22"/>
      <c r="D52" s="2"/>
    </row>
    <row r="53" spans="3:4">
      <c r="C53" s="22"/>
      <c r="D53" s="2"/>
    </row>
    <row r="54" spans="3:4">
      <c r="C54" s="22"/>
      <c r="D54" s="2"/>
    </row>
    <row r="55" spans="3:4">
      <c r="C55" s="22"/>
      <c r="D55" s="2"/>
    </row>
    <row r="56" spans="3:4">
      <c r="C56" s="22"/>
      <c r="D56" s="2"/>
    </row>
  </sheetData>
  <mergeCells count="3">
    <mergeCell ref="K2:N2"/>
    <mergeCell ref="O2:R2"/>
    <mergeCell ref="S2:V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3"/>
  <sheetViews>
    <sheetView workbookViewId="0">
      <selection activeCell="J14" sqref="J14"/>
    </sheetView>
  </sheetViews>
  <sheetFormatPr defaultColWidth="8.72727272727273" defaultRowHeight="14"/>
  <cols>
    <col min="1" max="1" width="28.6363636363636" style="1" customWidth="1"/>
    <col min="2" max="2" width="14.0909090909091" style="1" customWidth="1"/>
    <col min="3" max="3" width="12.3636363636364" style="1" customWidth="1"/>
    <col min="4" max="4" width="11.6363636363636" style="1" customWidth="1"/>
    <col min="5" max="5" width="13.6363636363636" style="1" customWidth="1"/>
    <col min="6" max="6" width="12.9090909090909" style="1" customWidth="1"/>
    <col min="7" max="7" width="20.3636363636364" style="1" customWidth="1"/>
    <col min="8" max="16384" width="8.72727272727273" style="1"/>
  </cols>
  <sheetData>
    <row r="1" ht="15.5" spans="1:7">
      <c r="A1" s="10" t="s">
        <v>0</v>
      </c>
      <c r="B1" s="10" t="s">
        <v>1</v>
      </c>
      <c r="C1" s="11">
        <v>44348</v>
      </c>
      <c r="D1" s="11">
        <v>44440</v>
      </c>
      <c r="E1" s="11">
        <v>44562</v>
      </c>
      <c r="F1" s="11">
        <v>44682</v>
      </c>
    </row>
    <row r="2" spans="1:7">
      <c r="C2" s="10"/>
      <c r="D2" s="10"/>
      <c r="E2" s="10"/>
      <c r="F2" s="10"/>
    </row>
    <row r="3" ht="15.5" spans="1:7">
      <c r="A3" s="7" t="s">
        <v>14</v>
      </c>
      <c r="B3" s="10" t="s">
        <v>15</v>
      </c>
      <c r="C3" s="12">
        <v>28.24</v>
      </c>
      <c r="D3" s="12">
        <v>20.5033333333333</v>
      </c>
      <c r="E3" s="12">
        <v>22.6988888888889</v>
      </c>
      <c r="F3" s="12">
        <v>19.3533333333333</v>
      </c>
      <c r="G3" s="5" t="s">
        <v>22</v>
      </c>
    </row>
    <row r="4" ht="15.5" spans="1:7">
      <c r="A4" s="7" t="s">
        <v>14</v>
      </c>
      <c r="B4" s="10" t="s">
        <v>15</v>
      </c>
      <c r="C4" s="12">
        <v>26.8566666666667</v>
      </c>
      <c r="D4" s="12">
        <v>21.7023333333333</v>
      </c>
      <c r="E4" s="12">
        <v>26.503</v>
      </c>
      <c r="F4" s="12">
        <v>30.95</v>
      </c>
    </row>
    <row r="5" ht="15.5" spans="1:7">
      <c r="A5" s="7" t="s">
        <v>14</v>
      </c>
      <c r="B5" s="10" t="s">
        <v>15</v>
      </c>
      <c r="C5" s="12">
        <v>23.6233333333333</v>
      </c>
      <c r="D5" s="12">
        <v>19.6225</v>
      </c>
      <c r="E5" s="12">
        <v>22.0263888888889</v>
      </c>
      <c r="F5" s="12">
        <v>22.8333333333333</v>
      </c>
    </row>
    <row r="6" ht="15.5" spans="1:7">
      <c r="A6" s="7" t="s">
        <v>14</v>
      </c>
      <c r="B6" s="10" t="s">
        <v>15</v>
      </c>
      <c r="C6" s="12">
        <f t="shared" ref="C6:F6" si="0">AVERAGE(C3:C5)</f>
        <v>26.24</v>
      </c>
      <c r="D6" s="12">
        <f t="shared" si="0"/>
        <v>20.6093888888889</v>
      </c>
      <c r="E6" s="12">
        <f t="shared" si="0"/>
        <v>23.7427592592593</v>
      </c>
      <c r="F6" s="12">
        <f t="shared" si="0"/>
        <v>24.3788888888889</v>
      </c>
    </row>
    <row r="7" ht="15.5" spans="1:7">
      <c r="A7" s="7" t="s">
        <v>14</v>
      </c>
      <c r="B7" s="2" t="s">
        <v>17</v>
      </c>
      <c r="C7" s="13">
        <v>41.83</v>
      </c>
      <c r="D7" s="14">
        <v>33.51</v>
      </c>
      <c r="E7" s="14">
        <v>35.7033333333333</v>
      </c>
      <c r="F7" s="15">
        <v>31.77</v>
      </c>
    </row>
    <row r="8" ht="15.5" spans="1:7">
      <c r="A8" s="7" t="s">
        <v>14</v>
      </c>
      <c r="B8" s="2" t="s">
        <v>17</v>
      </c>
      <c r="C8" s="13">
        <v>41.86</v>
      </c>
      <c r="D8" s="14">
        <v>29.8317</v>
      </c>
      <c r="E8" s="14">
        <v>45.4772333333333</v>
      </c>
      <c r="F8" s="15">
        <v>64.74</v>
      </c>
    </row>
    <row r="9" ht="15.5" spans="1:7">
      <c r="A9" s="7" t="s">
        <v>14</v>
      </c>
      <c r="B9" s="2" t="s">
        <v>17</v>
      </c>
      <c r="C9" s="13">
        <v>33.42</v>
      </c>
      <c r="D9" s="14">
        <v>37.1908</v>
      </c>
      <c r="E9" s="14">
        <v>37.2636</v>
      </c>
      <c r="F9" s="15">
        <v>41.18</v>
      </c>
    </row>
    <row r="10" ht="15.5" spans="1:7">
      <c r="A10" s="7" t="s">
        <v>14</v>
      </c>
      <c r="B10" s="2" t="s">
        <v>17</v>
      </c>
      <c r="C10" s="12">
        <f t="shared" ref="C10:F10" si="1">AVERAGE(C7:C9)</f>
        <v>39.0366666666667</v>
      </c>
      <c r="D10" s="12">
        <f t="shared" si="1"/>
        <v>33.5108333333333</v>
      </c>
      <c r="E10" s="12">
        <f t="shared" si="1"/>
        <v>39.4813888888889</v>
      </c>
      <c r="F10" s="12">
        <f t="shared" si="1"/>
        <v>45.8966666666667</v>
      </c>
    </row>
    <row r="11" ht="15.5" spans="1:7">
      <c r="A11" s="7" t="s">
        <v>14</v>
      </c>
      <c r="B11" s="10" t="s">
        <v>18</v>
      </c>
      <c r="C11" s="12">
        <v>42.89</v>
      </c>
      <c r="D11" s="12">
        <v>28</v>
      </c>
      <c r="E11" s="12">
        <v>32.3933333333333</v>
      </c>
      <c r="F11" s="12">
        <v>26.29</v>
      </c>
    </row>
    <row r="12" ht="15.5" spans="1:7">
      <c r="A12" s="7" t="s">
        <v>14</v>
      </c>
      <c r="B12" s="10" t="s">
        <v>18</v>
      </c>
      <c r="C12" s="12">
        <v>38.71</v>
      </c>
      <c r="D12" s="12">
        <v>35.2753</v>
      </c>
      <c r="E12" s="12">
        <v>34.0317666666667</v>
      </c>
      <c r="F12" s="12">
        <v>28.11</v>
      </c>
    </row>
    <row r="13" ht="15.5" spans="1:7">
      <c r="A13" s="7" t="s">
        <v>14</v>
      </c>
      <c r="B13" s="10" t="s">
        <v>18</v>
      </c>
      <c r="C13" s="12">
        <v>37.45</v>
      </c>
      <c r="D13" s="12">
        <v>21.6767</v>
      </c>
      <c r="E13" s="12">
        <v>28.8155666666667</v>
      </c>
      <c r="F13" s="12">
        <v>27.32</v>
      </c>
    </row>
    <row r="14" ht="15.5" spans="1:7">
      <c r="A14" s="7" t="s">
        <v>14</v>
      </c>
      <c r="B14" s="10" t="s">
        <v>18</v>
      </c>
      <c r="C14" s="12">
        <f t="shared" ref="C14:F14" si="2">AVERAGE(C11:C13)</f>
        <v>39.6833333333333</v>
      </c>
      <c r="D14" s="12">
        <f t="shared" si="2"/>
        <v>28.3173333333333</v>
      </c>
      <c r="E14" s="12">
        <f t="shared" si="2"/>
        <v>31.7468888888889</v>
      </c>
      <c r="F14" s="12">
        <f t="shared" si="2"/>
        <v>27.24</v>
      </c>
    </row>
    <row r="15" ht="15.5" spans="1:7">
      <c r="A15" s="7" t="s">
        <v>19</v>
      </c>
      <c r="B15" s="10" t="s">
        <v>15</v>
      </c>
      <c r="C15" s="16">
        <v>51.6166666666667</v>
      </c>
      <c r="D15" s="16">
        <v>33.3407</v>
      </c>
      <c r="E15" s="16">
        <v>40.6113444444444</v>
      </c>
      <c r="F15" s="16">
        <v>36.8766666666667</v>
      </c>
    </row>
    <row r="16" ht="15.5" spans="1:7">
      <c r="A16" s="7" t="s">
        <v>19</v>
      </c>
      <c r="B16" s="10" t="s">
        <v>15</v>
      </c>
      <c r="C16" s="16">
        <v>24.34</v>
      </c>
      <c r="D16" s="16">
        <v>31.4807</v>
      </c>
      <c r="E16" s="16">
        <v>32.3269</v>
      </c>
      <c r="F16" s="16">
        <v>41.16</v>
      </c>
    </row>
    <row r="17" ht="15.5" spans="1:10">
      <c r="A17" s="7" t="s">
        <v>19</v>
      </c>
      <c r="B17" s="10" t="s">
        <v>15</v>
      </c>
      <c r="C17" s="16">
        <v>56.2166666666667</v>
      </c>
      <c r="D17" s="16">
        <v>48.9157</v>
      </c>
      <c r="E17" s="16">
        <v>60.3352333333333</v>
      </c>
      <c r="F17" s="16">
        <v>75.8733333333333</v>
      </c>
      <c r="J17" s="10"/>
    </row>
    <row r="18" ht="15.5" spans="1:10">
      <c r="A18" s="7" t="s">
        <v>19</v>
      </c>
      <c r="B18" s="10" t="s">
        <v>15</v>
      </c>
      <c r="C18" s="16">
        <f t="shared" ref="C18:F18" si="3">AVERAGE(C15:C17)</f>
        <v>44.0577777777778</v>
      </c>
      <c r="D18" s="16">
        <f t="shared" si="3"/>
        <v>37.9123666666667</v>
      </c>
      <c r="E18" s="16">
        <f t="shared" si="3"/>
        <v>44.4244925925926</v>
      </c>
      <c r="F18" s="16">
        <f t="shared" si="3"/>
        <v>51.3033333333333</v>
      </c>
    </row>
    <row r="19" ht="15.5" spans="1:10">
      <c r="A19" s="7" t="s">
        <v>19</v>
      </c>
      <c r="B19" s="2" t="s">
        <v>17</v>
      </c>
      <c r="C19" s="16">
        <v>51</v>
      </c>
      <c r="D19" s="16">
        <v>37.0392</v>
      </c>
      <c r="E19" s="16">
        <v>48.3697333333333</v>
      </c>
      <c r="F19" s="16">
        <v>57.07</v>
      </c>
    </row>
    <row r="20" ht="15.5" spans="1:10">
      <c r="A20" s="7" t="s">
        <v>19</v>
      </c>
      <c r="B20" s="2" t="s">
        <v>17</v>
      </c>
      <c r="C20" s="16">
        <v>29.57</v>
      </c>
      <c r="D20" s="16">
        <v>31.0111</v>
      </c>
      <c r="E20" s="16">
        <v>35.4370333333333</v>
      </c>
      <c r="F20" s="16">
        <v>45.73</v>
      </c>
    </row>
    <row r="21" ht="15.5" spans="1:10">
      <c r="A21" s="7" t="s">
        <v>19</v>
      </c>
      <c r="B21" s="2" t="s">
        <v>17</v>
      </c>
      <c r="C21" s="16">
        <v>73.46</v>
      </c>
      <c r="D21" s="16">
        <v>52.0225</v>
      </c>
      <c r="E21" s="16">
        <v>73.7841666666667</v>
      </c>
      <c r="F21" s="16">
        <v>95.87</v>
      </c>
    </row>
    <row r="22" ht="15.5" spans="1:10">
      <c r="A22" s="7" t="s">
        <v>19</v>
      </c>
      <c r="B22" s="2" t="s">
        <v>17</v>
      </c>
      <c r="C22" s="16">
        <f t="shared" ref="C22:F22" si="4">AVERAGE(C19:C21)</f>
        <v>51.3433333333333</v>
      </c>
      <c r="D22" s="16">
        <f t="shared" si="4"/>
        <v>40.0242666666667</v>
      </c>
      <c r="E22" s="16">
        <f t="shared" si="4"/>
        <v>52.5303111111111</v>
      </c>
      <c r="F22" s="16">
        <f t="shared" si="4"/>
        <v>66.2233333333333</v>
      </c>
    </row>
    <row r="23" ht="15.5" spans="1:10">
      <c r="A23" s="7" t="s">
        <v>19</v>
      </c>
      <c r="B23" s="10" t="s">
        <v>18</v>
      </c>
      <c r="C23" s="16">
        <v>55.59</v>
      </c>
      <c r="D23" s="16">
        <v>33.32</v>
      </c>
      <c r="E23" s="16">
        <v>38.2733333333333</v>
      </c>
      <c r="F23" s="16">
        <v>25.91</v>
      </c>
    </row>
    <row r="24" ht="15.5" spans="1:10">
      <c r="A24" s="7" t="s">
        <v>19</v>
      </c>
      <c r="B24" s="10" t="s">
        <v>18</v>
      </c>
      <c r="C24" s="16">
        <v>9.57</v>
      </c>
      <c r="D24" s="16">
        <v>31.7363</v>
      </c>
      <c r="E24" s="16">
        <v>22.2754333333333</v>
      </c>
      <c r="F24" s="16">
        <v>25.52</v>
      </c>
    </row>
    <row r="25" ht="15.5" spans="1:10">
      <c r="A25" s="7" t="s">
        <v>19</v>
      </c>
      <c r="B25" s="10" t="s">
        <v>18</v>
      </c>
      <c r="C25" s="16">
        <v>51.94</v>
      </c>
      <c r="D25" s="16">
        <v>44.9001</v>
      </c>
      <c r="E25" s="16">
        <v>51.2533666666667</v>
      </c>
      <c r="F25" s="16">
        <v>56.92</v>
      </c>
    </row>
    <row r="26" ht="15.5" spans="1:10">
      <c r="A26" s="7" t="s">
        <v>19</v>
      </c>
      <c r="B26" s="10" t="s">
        <v>18</v>
      </c>
      <c r="C26" s="16">
        <f t="shared" ref="C26:F26" si="5">AVERAGE(C23:C25)</f>
        <v>39.0333333333333</v>
      </c>
      <c r="D26" s="16">
        <f t="shared" si="5"/>
        <v>36.6521333333333</v>
      </c>
      <c r="E26" s="16">
        <f t="shared" si="5"/>
        <v>37.2673777777778</v>
      </c>
      <c r="F26" s="16">
        <f t="shared" si="5"/>
        <v>36.1166666666667</v>
      </c>
    </row>
    <row r="30" ht="15" spans="1:10">
      <c r="E30" s="17"/>
      <c r="G30" s="17"/>
      <c r="H30" s="17"/>
      <c r="I30" s="17"/>
      <c r="J30" s="17"/>
    </row>
    <row r="31" ht="15" spans="1:10">
      <c r="E31" s="17"/>
    </row>
    <row r="32" ht="15" spans="1:10">
      <c r="E32" s="17"/>
    </row>
    <row r="33" ht="15" spans="5:5">
      <c r="E33" s="17"/>
    </row>
  </sheetData>
  <mergeCells count="1">
    <mergeCell ref="C2:F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1"/>
  <sheetViews>
    <sheetView workbookViewId="0">
      <selection activeCell="I22" sqref="I22"/>
    </sheetView>
  </sheetViews>
  <sheetFormatPr defaultColWidth="8.72727272727273" defaultRowHeight="14"/>
  <cols>
    <col min="1" max="1" width="28.0909090909091" style="1" customWidth="1"/>
    <col min="2" max="3" width="8.72727272727273" style="1"/>
    <col min="4" max="4" width="13" style="1" customWidth="1"/>
    <col min="5" max="6" width="8.72727272727273" style="1"/>
    <col min="7" max="7" width="11.2727272727273" style="1" customWidth="1"/>
    <col min="8" max="9" width="8.72727272727273" style="1"/>
    <col min="10" max="10" width="14.1818181818182" style="1" customWidth="1"/>
    <col min="11" max="12" width="8.72727272727273" style="1"/>
    <col min="13" max="13" width="13.9090909090909" style="1" customWidth="1"/>
    <col min="14" max="14" width="35.5454545454545" style="1" customWidth="1"/>
    <col min="15" max="15" width="13.6363636363636" style="1" customWidth="1"/>
    <col min="16" max="16" width="14.1818181818182" style="1" customWidth="1"/>
    <col min="17" max="17" width="15.5454545454545" style="1" customWidth="1"/>
    <col min="18" max="19" width="8.72727272727273" style="1"/>
    <col min="20" max="20" width="28.1818181818182" style="1" customWidth="1"/>
    <col min="21" max="21" width="22" style="1" customWidth="1"/>
    <col min="22" max="16384" width="8.72727272727273" style="1"/>
  </cols>
  <sheetData>
    <row r="1" spans="1:21">
      <c r="A1" s="2" t="s">
        <v>2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ht="15.5" spans="1:21">
      <c r="A2" s="3"/>
      <c r="B2" s="4" t="s">
        <v>24</v>
      </c>
      <c r="C2" s="4"/>
      <c r="D2" s="4"/>
      <c r="E2" s="4"/>
      <c r="F2" s="4"/>
      <c r="G2" s="4"/>
      <c r="H2" s="4" t="s">
        <v>25</v>
      </c>
      <c r="I2" s="4"/>
      <c r="J2" s="4"/>
      <c r="K2" s="4"/>
      <c r="L2" s="4"/>
      <c r="M2" s="4"/>
      <c r="N2" s="5" t="s">
        <v>26</v>
      </c>
      <c r="O2" s="4" t="s">
        <v>27</v>
      </c>
      <c r="P2" s="4"/>
      <c r="Q2" s="4"/>
      <c r="R2" s="4" t="s">
        <v>28</v>
      </c>
      <c r="S2" s="4"/>
      <c r="T2" s="6" t="s">
        <v>29</v>
      </c>
    </row>
    <row r="3" ht="15.5" spans="1:21">
      <c r="A3" s="5" t="s">
        <v>30</v>
      </c>
      <c r="B3" s="3" t="s">
        <v>31</v>
      </c>
      <c r="C3" s="3" t="s">
        <v>32</v>
      </c>
      <c r="D3" s="3" t="s">
        <v>33</v>
      </c>
      <c r="E3" s="3" t="s">
        <v>34</v>
      </c>
      <c r="F3" s="3" t="s">
        <v>35</v>
      </c>
      <c r="G3" s="3" t="s">
        <v>36</v>
      </c>
      <c r="H3" s="3" t="s">
        <v>37</v>
      </c>
      <c r="I3" s="3" t="s">
        <v>38</v>
      </c>
      <c r="J3" s="3" t="s">
        <v>39</v>
      </c>
      <c r="K3" s="3" t="s">
        <v>40</v>
      </c>
      <c r="L3" s="3" t="s">
        <v>41</v>
      </c>
      <c r="M3" s="3" t="s">
        <v>42</v>
      </c>
      <c r="N3" s="3" t="s">
        <v>43</v>
      </c>
      <c r="O3" s="3" t="s">
        <v>44</v>
      </c>
      <c r="P3" s="3" t="s">
        <v>45</v>
      </c>
      <c r="Q3" s="3" t="s">
        <v>46</v>
      </c>
      <c r="R3" s="3" t="s">
        <v>47</v>
      </c>
      <c r="S3" s="3" t="s">
        <v>48</v>
      </c>
      <c r="T3" s="3"/>
      <c r="U3" s="5" t="s">
        <v>49</v>
      </c>
    </row>
    <row r="4" spans="1:21">
      <c r="A4" s="7" t="s">
        <v>14</v>
      </c>
      <c r="B4" s="8">
        <v>0.0308233567980702</v>
      </c>
      <c r="C4" s="8">
        <v>0.790416985253192</v>
      </c>
      <c r="D4" s="8">
        <v>0.245339775219291</v>
      </c>
      <c r="E4" s="8">
        <v>0.61459552467717</v>
      </c>
      <c r="F4" s="8">
        <v>0.258061805358936</v>
      </c>
      <c r="G4" s="8">
        <v>0.201866702175896</v>
      </c>
      <c r="H4" s="8">
        <v>0.0119097882384159</v>
      </c>
      <c r="I4" s="8">
        <v>0.197880807953479</v>
      </c>
      <c r="J4" s="8">
        <v>0.206145731302394</v>
      </c>
      <c r="K4" s="8">
        <v>0.292531269308421</v>
      </c>
      <c r="L4" s="8">
        <v>0</v>
      </c>
      <c r="M4" s="8">
        <v>0.68362973153971</v>
      </c>
      <c r="N4" s="8">
        <v>0.107849328054987</v>
      </c>
      <c r="O4" s="8">
        <v>0.576574110304159</v>
      </c>
      <c r="P4" s="8">
        <v>0.147699906691471</v>
      </c>
      <c r="Q4" s="8">
        <v>0.190833439976982</v>
      </c>
      <c r="R4" s="8">
        <v>0.674117482192513</v>
      </c>
      <c r="S4" s="8">
        <v>0.593648297190839</v>
      </c>
      <c r="T4" s="8">
        <f t="shared" ref="T4:T11" si="0">SUM(B4:S4)</f>
        <v>5.82392404223593</v>
      </c>
    </row>
    <row r="5" spans="1:21">
      <c r="A5" s="7" t="s">
        <v>14</v>
      </c>
      <c r="B5" s="8">
        <v>0.0353908802222649</v>
      </c>
      <c r="C5" s="8">
        <v>0.732950789701389</v>
      </c>
      <c r="D5" s="8">
        <v>0.220399021148806</v>
      </c>
      <c r="E5" s="8">
        <v>0.450160529192982</v>
      </c>
      <c r="F5" s="8">
        <v>0.169322009295183</v>
      </c>
      <c r="G5" s="8">
        <v>0.148690935580619</v>
      </c>
      <c r="H5" s="8">
        <v>0.0111730780415072</v>
      </c>
      <c r="I5" s="8">
        <v>0.140209537179345</v>
      </c>
      <c r="J5" s="8">
        <v>0.190542344861643</v>
      </c>
      <c r="K5" s="8">
        <v>0.259523163476206</v>
      </c>
      <c r="L5" s="8">
        <v>0</v>
      </c>
      <c r="M5" s="8">
        <v>0.634206051567311</v>
      </c>
      <c r="N5" s="8">
        <v>0.0752262074817303</v>
      </c>
      <c r="O5" s="8">
        <v>0.475988763567498</v>
      </c>
      <c r="P5" s="8">
        <v>0.0978614154822837</v>
      </c>
      <c r="Q5" s="8">
        <v>0.122078129897089</v>
      </c>
      <c r="R5" s="8">
        <v>0.454554032970552</v>
      </c>
      <c r="S5" s="8">
        <v>0.487208235155435</v>
      </c>
      <c r="T5" s="8">
        <f t="shared" si="0"/>
        <v>4.70548512482185</v>
      </c>
    </row>
    <row r="6" spans="1:21">
      <c r="A6" s="7" t="s">
        <v>14</v>
      </c>
      <c r="B6" s="8">
        <v>0.0354041792648488</v>
      </c>
      <c r="C6" s="8">
        <v>0.780008306756083</v>
      </c>
      <c r="D6" s="8">
        <v>0.229519103493145</v>
      </c>
      <c r="E6" s="8">
        <v>0.507260929320783</v>
      </c>
      <c r="F6" s="8">
        <v>0.197712496746591</v>
      </c>
      <c r="G6" s="8">
        <v>0.248488287407578</v>
      </c>
      <c r="H6" s="8">
        <v>0.0175404816012245</v>
      </c>
      <c r="I6" s="8">
        <v>0.176809502471572</v>
      </c>
      <c r="J6" s="8">
        <v>0.180745951255456</v>
      </c>
      <c r="K6" s="8">
        <v>0.214217333732706</v>
      </c>
      <c r="L6" s="8">
        <v>0</v>
      </c>
      <c r="M6" s="8">
        <v>0.633548650889068</v>
      </c>
      <c r="N6" s="8">
        <v>0.0971049004632855</v>
      </c>
      <c r="O6" s="8">
        <v>0.577843828830721</v>
      </c>
      <c r="P6" s="8">
        <v>0.120848984765922</v>
      </c>
      <c r="Q6" s="8">
        <v>0.145102834958601</v>
      </c>
      <c r="R6" s="8">
        <v>0.305028869772199</v>
      </c>
      <c r="S6" s="8">
        <v>0.469227410022932</v>
      </c>
      <c r="T6" s="8">
        <f t="shared" si="0"/>
        <v>4.93641205175272</v>
      </c>
    </row>
    <row r="7" spans="1:21">
      <c r="A7" s="7" t="s">
        <v>14</v>
      </c>
      <c r="B7" s="8">
        <v>0.0343339199512913</v>
      </c>
      <c r="C7" s="8">
        <v>0.873454059246664</v>
      </c>
      <c r="D7" s="8">
        <v>0.236854778163962</v>
      </c>
      <c r="E7" s="8">
        <v>0.532225824275682</v>
      </c>
      <c r="F7" s="8">
        <v>0.20971822734726</v>
      </c>
      <c r="G7" s="8">
        <v>0.175931163748871</v>
      </c>
      <c r="H7" s="8">
        <v>0.0200202640961371</v>
      </c>
      <c r="I7" s="8">
        <v>0.177825116915321</v>
      </c>
      <c r="J7" s="8">
        <v>0.207969382841477</v>
      </c>
      <c r="K7" s="8">
        <v>0.261871276135366</v>
      </c>
      <c r="L7" s="8">
        <v>0.0476929159485336</v>
      </c>
      <c r="M7" s="8">
        <v>0.764792372108052</v>
      </c>
      <c r="N7" s="8">
        <v>0.0925592830145768</v>
      </c>
      <c r="O7" s="8">
        <v>0.616969038628252</v>
      </c>
      <c r="P7" s="8">
        <v>0.131657827063983</v>
      </c>
      <c r="Q7" s="8">
        <v>0.167050444972916</v>
      </c>
      <c r="R7" s="8">
        <v>0.45991799109294</v>
      </c>
      <c r="S7" s="8">
        <v>0.570537661106735</v>
      </c>
      <c r="T7" s="8">
        <f t="shared" si="0"/>
        <v>5.58138154665802</v>
      </c>
    </row>
    <row r="8" spans="1:21">
      <c r="A8" s="7" t="s">
        <v>19</v>
      </c>
      <c r="B8" s="8">
        <v>0.0167932265991367</v>
      </c>
      <c r="C8" s="8">
        <v>0.394645741596206</v>
      </c>
      <c r="D8" s="8">
        <v>0.160381513003099</v>
      </c>
      <c r="E8" s="8">
        <v>0.27878740094303</v>
      </c>
      <c r="F8" s="8">
        <v>0.150793445597035</v>
      </c>
      <c r="G8" s="8">
        <v>0.128952114295613</v>
      </c>
      <c r="H8" s="8">
        <v>0</v>
      </c>
      <c r="I8" s="8">
        <v>0.0898223460350084</v>
      </c>
      <c r="J8" s="8">
        <v>0.0898808764868237</v>
      </c>
      <c r="K8" s="8">
        <v>0.0815959120569625</v>
      </c>
      <c r="L8" s="8">
        <v>0</v>
      </c>
      <c r="M8" s="8">
        <v>0.343805947607421</v>
      </c>
      <c r="N8" s="8">
        <v>0.0546147656702898</v>
      </c>
      <c r="O8" s="8">
        <v>0.326237585320478</v>
      </c>
      <c r="P8" s="8">
        <v>0.0638455403536001</v>
      </c>
      <c r="Q8" s="8">
        <v>0.0886900650594056</v>
      </c>
      <c r="R8" s="8">
        <v>0.0860591977707821</v>
      </c>
      <c r="S8" s="8">
        <v>0.216990536461217</v>
      </c>
      <c r="T8" s="8">
        <f t="shared" si="0"/>
        <v>2.57189621485611</v>
      </c>
    </row>
    <row r="9" spans="1:21">
      <c r="A9" s="7" t="s">
        <v>19</v>
      </c>
      <c r="B9" s="8">
        <v>0</v>
      </c>
      <c r="C9" s="8">
        <v>0.512784234445441</v>
      </c>
      <c r="D9" s="8">
        <v>0.173401242510981</v>
      </c>
      <c r="E9" s="8">
        <v>0.44443158878433</v>
      </c>
      <c r="F9" s="8">
        <v>0.218427930195473</v>
      </c>
      <c r="G9" s="8">
        <v>0.148807225522868</v>
      </c>
      <c r="H9" s="8">
        <v>0</v>
      </c>
      <c r="I9" s="8">
        <v>0.15138518207774</v>
      </c>
      <c r="J9" s="8">
        <v>0.128004175869341</v>
      </c>
      <c r="K9" s="8">
        <v>0.11457757207211</v>
      </c>
      <c r="L9" s="8">
        <v>0</v>
      </c>
      <c r="M9" s="8">
        <v>0.431746200736392</v>
      </c>
      <c r="N9" s="8">
        <v>0.0867332791128121</v>
      </c>
      <c r="O9" s="8">
        <v>0.443326991013168</v>
      </c>
      <c r="P9" s="8">
        <v>0.0931369683088514</v>
      </c>
      <c r="Q9" s="8">
        <v>0.130179474093901</v>
      </c>
      <c r="R9" s="8">
        <v>0.111146022381345</v>
      </c>
      <c r="S9" s="8">
        <v>0.313738951040733</v>
      </c>
      <c r="T9" s="8">
        <f t="shared" si="0"/>
        <v>3.50182703816549</v>
      </c>
    </row>
    <row r="10" spans="1:21">
      <c r="A10" s="7" t="s">
        <v>19</v>
      </c>
      <c r="B10" s="8">
        <v>0.0128842948899019</v>
      </c>
      <c r="C10" s="8">
        <v>0.5551810984123</v>
      </c>
      <c r="D10" s="8">
        <v>0.184604146765377</v>
      </c>
      <c r="E10" s="8">
        <v>0.502619414531157</v>
      </c>
      <c r="F10" s="8">
        <v>0.187243774040723</v>
      </c>
      <c r="G10" s="8">
        <v>0.130058994038771</v>
      </c>
      <c r="H10" s="8">
        <v>0</v>
      </c>
      <c r="I10" s="8">
        <v>0.110074524497522</v>
      </c>
      <c r="J10" s="8">
        <v>0.116659706988041</v>
      </c>
      <c r="K10" s="8">
        <v>0.104768352638754</v>
      </c>
      <c r="L10" s="8">
        <v>0</v>
      </c>
      <c r="M10" s="8">
        <v>0.460126618685702</v>
      </c>
      <c r="N10" s="8">
        <v>0.0677668182382212</v>
      </c>
      <c r="O10" s="8">
        <v>0.461785985517561</v>
      </c>
      <c r="P10" s="8">
        <v>0.107120068758582</v>
      </c>
      <c r="Q10" s="8">
        <v>0.145815144253051</v>
      </c>
      <c r="R10" s="8">
        <v>0.10044491894431</v>
      </c>
      <c r="S10" s="8">
        <v>0.304054813869924</v>
      </c>
      <c r="T10" s="8">
        <f t="shared" si="0"/>
        <v>3.5512086750699</v>
      </c>
    </row>
    <row r="11" spans="1:21">
      <c r="A11" s="7" t="s">
        <v>19</v>
      </c>
      <c r="B11" s="8">
        <v>0.0188143524413368</v>
      </c>
      <c r="C11" s="8">
        <v>0.398997637340095</v>
      </c>
      <c r="D11" s="8">
        <v>0.153746830894641</v>
      </c>
      <c r="E11" s="8">
        <v>0.295892599135382</v>
      </c>
      <c r="F11" s="8">
        <v>0.136968641977292</v>
      </c>
      <c r="G11" s="8">
        <v>0.11454564653464</v>
      </c>
      <c r="H11" s="8">
        <v>0</v>
      </c>
      <c r="I11" s="8">
        <v>0.0526961217380498</v>
      </c>
      <c r="J11" s="8">
        <v>0.0878561968617445</v>
      </c>
      <c r="K11" s="8">
        <v>0.0728366835040772</v>
      </c>
      <c r="L11" s="8">
        <v>0</v>
      </c>
      <c r="M11" s="8">
        <v>0.300110412371453</v>
      </c>
      <c r="N11" s="8">
        <v>0.0490643041199533</v>
      </c>
      <c r="O11" s="8">
        <v>0.309745599071652</v>
      </c>
      <c r="P11" s="8">
        <v>0.0629398407498293</v>
      </c>
      <c r="Q11" s="8">
        <v>0.0750007529161833</v>
      </c>
      <c r="R11" s="8">
        <v>0.0935980266072799</v>
      </c>
      <c r="S11" s="8">
        <v>0.198975964269398</v>
      </c>
      <c r="T11" s="8">
        <f t="shared" si="0"/>
        <v>2.42178961053301</v>
      </c>
    </row>
    <row r="16" spans="1:21">
      <c r="M16" s="9"/>
    </row>
    <row r="18" spans="8:15">
      <c r="H18" s="9"/>
      <c r="K18" s="9"/>
      <c r="O18" s="9"/>
    </row>
    <row r="21" spans="8:15">
      <c r="H21" s="10"/>
    </row>
  </sheetData>
  <mergeCells count="4">
    <mergeCell ref="B2:G2"/>
    <mergeCell ref="H2:M2"/>
    <mergeCell ref="O2:Q2"/>
    <mergeCell ref="R2:S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oil respiration</vt:lpstr>
      <vt:lpstr>Soil temperature</vt:lpstr>
      <vt:lpstr>Soil  moisture</vt:lpstr>
      <vt:lpstr>MBC</vt:lpstr>
      <vt:lpstr>DOC</vt:lpstr>
      <vt:lpstr>PLF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</dc:creator>
  <cp:lastModifiedBy>很好</cp:lastModifiedBy>
  <dcterms:created xsi:type="dcterms:W3CDTF">2023-05-12T11:15:00Z</dcterms:created>
  <dcterms:modified xsi:type="dcterms:W3CDTF">2026-04-23T15:3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90A623304F374C2FB868D602859FCA64_12</vt:lpwstr>
  </property>
  <property fmtid="{D5CDD505-2E9C-101B-9397-08002B2CF9AE}" pid="4" name="CalculationRule">
    <vt:i4>0</vt:i4>
  </property>
</Properties>
</file>